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69" firstSheet="0" activeTab="0"/>
  </bookViews>
  <sheets>
    <sheet name="S8_SSR detail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2" uniqueCount="774">
  <si>
    <t xml:space="preserve">S. No.</t>
  </si>
  <si>
    <t xml:space="preserve">SSR Name</t>
  </si>
  <si>
    <t xml:space="preserve">Primer Start</t>
  </si>
  <si>
    <t xml:space="preserve">Primer End</t>
  </si>
  <si>
    <t xml:space="preserve">SSR Start</t>
  </si>
  <si>
    <t xml:space="preserve">SSR end</t>
  </si>
  <si>
    <t xml:space="preserve">SSR length</t>
  </si>
  <si>
    <t xml:space="preserve">Left Primer_</t>
  </si>
  <si>
    <t xml:space="preserve">Tm (Left Primer_)</t>
  </si>
  <si>
    <t xml:space="preserve">Right Primer_</t>
  </si>
  <si>
    <t xml:space="preserve">Tm (Right Primer_)</t>
  </si>
  <si>
    <t xml:space="preserve">Product Size (bp)</t>
  </si>
  <si>
    <t xml:space="preserve">Sa81</t>
  </si>
  <si>
    <t xml:space="preserve">ATCGATCTCCACTCCACACC</t>
  </si>
  <si>
    <t xml:space="preserve">Tm 59.928</t>
  </si>
  <si>
    <t xml:space="preserve">TGGGGTCTTGGACAAGTAGG</t>
  </si>
  <si>
    <t xml:space="preserve">Tm 59.959</t>
  </si>
  <si>
    <t xml:space="preserve">Sa109</t>
  </si>
  <si>
    <t xml:space="preserve">CTGTCGTGGTATGGGCTTCT</t>
  </si>
  <si>
    <t xml:space="preserve">Tm 60.134</t>
  </si>
  <si>
    <t xml:space="preserve">GAGCAACCGAAAGTGGAGAC</t>
  </si>
  <si>
    <t xml:space="preserve">Tm 59.851</t>
  </si>
  <si>
    <t xml:space="preserve">Sa146</t>
  </si>
  <si>
    <t xml:space="preserve">CCCACAAAACGTCTCCATTT</t>
  </si>
  <si>
    <t xml:space="preserve">Tm 59.83</t>
  </si>
  <si>
    <t xml:space="preserve">CCCAAACTTCTCTGTTCATCG</t>
  </si>
  <si>
    <t xml:space="preserve">Tm 59.72</t>
  </si>
  <si>
    <t xml:space="preserve">Sa183</t>
  </si>
  <si>
    <t xml:space="preserve">CTCCTTGTCTTTGGCTCTGG</t>
  </si>
  <si>
    <t xml:space="preserve">Tm 59.982</t>
  </si>
  <si>
    <t xml:space="preserve">GTGGGCAGTTATAGGCGAAA</t>
  </si>
  <si>
    <t xml:space="preserve">Tm 60.096</t>
  </si>
  <si>
    <t xml:space="preserve">Sa210</t>
  </si>
  <si>
    <t xml:space="preserve">CCGGATTCACCCTTGTTATG</t>
  </si>
  <si>
    <t xml:space="preserve">Tm 60.184</t>
  </si>
  <si>
    <t xml:space="preserve">CAGTTAAGGCCGAAAGGATG</t>
  </si>
  <si>
    <t xml:space="preserve">Tm 59.702</t>
  </si>
  <si>
    <t xml:space="preserve">Sa292</t>
  </si>
  <si>
    <t xml:space="preserve">CCCCTCCTTCTTCTTCCTCT</t>
  </si>
  <si>
    <t xml:space="preserve">Tm 58.876</t>
  </si>
  <si>
    <t xml:space="preserve">AGAGGGCAAACTCGAAGTCA</t>
  </si>
  <si>
    <t xml:space="preserve">Tm 59.989</t>
  </si>
  <si>
    <t xml:space="preserve">Sa325</t>
  </si>
  <si>
    <t xml:space="preserve">GGTCAACTCAATGTCCACGA</t>
  </si>
  <si>
    <t xml:space="preserve">Tm 59.525</t>
  </si>
  <si>
    <t xml:space="preserve">TCGATAACGTTTCACACTTGG</t>
  </si>
  <si>
    <t xml:space="preserve">Tm 58.687</t>
  </si>
  <si>
    <t xml:space="preserve">Sa357</t>
  </si>
  <si>
    <t xml:space="preserve">AGTGCCCTTCATCTCCACAG</t>
  </si>
  <si>
    <t xml:space="preserve">Tm 60.261</t>
  </si>
  <si>
    <t xml:space="preserve">CTAAGCTCATTGCCCCAAAA</t>
  </si>
  <si>
    <t xml:space="preserve">Tm 60.202</t>
  </si>
  <si>
    <t xml:space="preserve">Sa365</t>
  </si>
  <si>
    <t xml:space="preserve">GCCAACTTGCCAACAACATA</t>
  </si>
  <si>
    <t xml:space="preserve">Tm 59.590</t>
  </si>
  <si>
    <t xml:space="preserve">CTGACAGTGAAAGAACTGACTCG</t>
  </si>
  <si>
    <t xml:space="preserve">Tm 59.192</t>
  </si>
  <si>
    <t xml:space="preserve">Sa366</t>
  </si>
  <si>
    <t xml:space="preserve">GCCTATCTCCAACCCCACTC</t>
  </si>
  <si>
    <t xml:space="preserve">Tm 60.853</t>
  </si>
  <si>
    <t xml:space="preserve">CCAAGGCTCCCGACACTAAT</t>
  </si>
  <si>
    <t xml:space="preserve">Tm 61.389</t>
  </si>
  <si>
    <t xml:space="preserve">Sa367</t>
  </si>
  <si>
    <t xml:space="preserve">TGGAAGAAGGAGCTGAGGAA</t>
  </si>
  <si>
    <t xml:space="preserve">Tm 60.065</t>
  </si>
  <si>
    <t xml:space="preserve">TTGACACCCACTCAGACCAA</t>
  </si>
  <si>
    <t xml:space="preserve">Tm 60.129</t>
  </si>
  <si>
    <t xml:space="preserve">Sa393</t>
  </si>
  <si>
    <t xml:space="preserve">CCGAATCAATCAAGAAGTAGGG</t>
  </si>
  <si>
    <t xml:space="preserve">Tm 59.96</t>
  </si>
  <si>
    <t xml:space="preserve">TTTTCGGGTGAGAAAACGAC</t>
  </si>
  <si>
    <t xml:space="preserve">Tm 60.088</t>
  </si>
  <si>
    <t xml:space="preserve">Sa418</t>
  </si>
  <si>
    <t xml:space="preserve">TCATCAGGCAAAGGGTTTCT</t>
  </si>
  <si>
    <t xml:space="preserve">Tm 59.67</t>
  </si>
  <si>
    <t xml:space="preserve">TGCTGAGGAACAATCAATCG</t>
  </si>
  <si>
    <t xml:space="preserve">Tm 59.799</t>
  </si>
  <si>
    <t xml:space="preserve">Sa430</t>
  </si>
  <si>
    <t xml:space="preserve">TATTTGGGATTTGGGGATGA</t>
  </si>
  <si>
    <t xml:space="preserve">Tm 59.95</t>
  </si>
  <si>
    <t xml:space="preserve">CGACGAAGTTAGTAGGCTTGC</t>
  </si>
  <si>
    <t xml:space="preserve">Tm 59.191</t>
  </si>
  <si>
    <t xml:space="preserve">Sa438</t>
  </si>
  <si>
    <t xml:space="preserve">TCAATCAAGCTTCCCGTCTC</t>
  </si>
  <si>
    <t xml:space="preserve">Tm 60.340</t>
  </si>
  <si>
    <t xml:space="preserve">CCTGCACAGCAGAGAAATCA</t>
  </si>
  <si>
    <t xml:space="preserve">Tm 60.136</t>
  </si>
  <si>
    <t xml:space="preserve">Sa441</t>
  </si>
  <si>
    <t xml:space="preserve">GGAGTCGTCGTGGCTATTGT</t>
  </si>
  <si>
    <t xml:space="preserve">Tm 60.142</t>
  </si>
  <si>
    <t xml:space="preserve">TGCTCTGGTTCTCAAGAGATGA</t>
  </si>
  <si>
    <t xml:space="preserve">Sa443</t>
  </si>
  <si>
    <t xml:space="preserve">GTCGTTTTCGAGCCGAGTAG</t>
  </si>
  <si>
    <t xml:space="preserve">Tm 60.015</t>
  </si>
  <si>
    <t xml:space="preserve">ACGAGCTACAATCGCACCTT</t>
  </si>
  <si>
    <t xml:space="preserve">Tm 59.904</t>
  </si>
  <si>
    <t xml:space="preserve">Sa472</t>
  </si>
  <si>
    <t xml:space="preserve">CGACTTGGGGACTTTCATTC</t>
  </si>
  <si>
    <t xml:space="preserve">Tm 59.526</t>
  </si>
  <si>
    <t xml:space="preserve">CCACCTTTCCCTCCCTACTC</t>
  </si>
  <si>
    <t xml:space="preserve">Sa537</t>
  </si>
  <si>
    <t xml:space="preserve">TTTATGCTTCGCACATAGCC</t>
  </si>
  <si>
    <t xml:space="preserve">Tm 58.939</t>
  </si>
  <si>
    <t xml:space="preserve">TTTAGGAGGTTGGGACGAAA</t>
  </si>
  <si>
    <t xml:space="preserve">Tm 59.541</t>
  </si>
  <si>
    <t xml:space="preserve">Sa547</t>
  </si>
  <si>
    <t xml:space="preserve">TTGTTCATGGTGGTTGGTGT</t>
  </si>
  <si>
    <t xml:space="preserve">Tm 59.701</t>
  </si>
  <si>
    <t xml:space="preserve">GCTTTAAGTCCACAAGTGATGC</t>
  </si>
  <si>
    <t xml:space="preserve">Tm 58.909</t>
  </si>
  <si>
    <t xml:space="preserve">Sa24793</t>
  </si>
  <si>
    <t xml:space="preserve">TCCTTAGGGCGGTCACATAC</t>
  </si>
  <si>
    <t xml:space="preserve"> Tm 59.955 </t>
  </si>
  <si>
    <t xml:space="preserve"> GAGCTGGATTTCAAGTGTTGG</t>
  </si>
  <si>
    <t xml:space="preserve"> Tm 59.726 </t>
  </si>
  <si>
    <t xml:space="preserve">Sa25102</t>
  </si>
  <si>
    <t xml:space="preserve">AGCGACCCTAGGAGGAGAAG</t>
  </si>
  <si>
    <t xml:space="preserve"> Tm 59.972 </t>
  </si>
  <si>
    <t xml:space="preserve"> AATGCAGACCGAGAAAGGTC</t>
  </si>
  <si>
    <t xml:space="preserve"> Tm 59.288 </t>
  </si>
  <si>
    <t xml:space="preserve">Sa25178</t>
  </si>
  <si>
    <t xml:space="preserve">TAGGCATCGAGGCTTCTGTT</t>
  </si>
  <si>
    <t xml:space="preserve"> Tm 59.978 </t>
  </si>
  <si>
    <t xml:space="preserve"> ACGATCAAACCGAGATCCAG</t>
  </si>
  <si>
    <t xml:space="preserve"> Tm 60.073 </t>
  </si>
  <si>
    <t xml:space="preserve">Sa26992</t>
  </si>
  <si>
    <t xml:space="preserve">GCCACCAAGTTATGCCTGTT</t>
  </si>
  <si>
    <t xml:space="preserve"> Tm 60.000 </t>
  </si>
  <si>
    <t xml:space="preserve"> TCACACACACACACACACACA</t>
  </si>
  <si>
    <t xml:space="preserve"> Tm 59.003 </t>
  </si>
  <si>
    <t xml:space="preserve">Sa27024</t>
  </si>
  <si>
    <t xml:space="preserve">CGCATACGAAAGTTGGAGGT</t>
  </si>
  <si>
    <t xml:space="preserve"> Tm 60.132 </t>
  </si>
  <si>
    <t xml:space="preserve"> GCGATCGAATCCACAAAGAG</t>
  </si>
  <si>
    <t xml:space="preserve"> Tm 60.744 </t>
  </si>
  <si>
    <t xml:space="preserve">Sa28003</t>
  </si>
  <si>
    <t xml:space="preserve">CCTCGATTTCTCCTCCCTCT</t>
  </si>
  <si>
    <t xml:space="preserve"> Tm 59.772 </t>
  </si>
  <si>
    <t xml:space="preserve"> TGGTGTTTGGAAAGGGGATA</t>
  </si>
  <si>
    <t xml:space="preserve"> Tm 60.162 </t>
  </si>
  <si>
    <t xml:space="preserve">Sa28111</t>
  </si>
  <si>
    <t xml:space="preserve">TGGACCCACGAAATTCATCT</t>
  </si>
  <si>
    <t xml:space="preserve"> Tm 60.317 </t>
  </si>
  <si>
    <t xml:space="preserve"> TCAATTTCCCCTCCCTCTCT</t>
  </si>
  <si>
    <t xml:space="preserve"> Tm 60.008 </t>
  </si>
  <si>
    <t xml:space="preserve">Sa28334</t>
  </si>
  <si>
    <t xml:space="preserve">TCGGCGCTATAGGAAAGAAA</t>
  </si>
  <si>
    <t xml:space="preserve"> Tm 59.943 </t>
  </si>
  <si>
    <t xml:space="preserve"> CGACGAGTTTGCCTACTGTG</t>
  </si>
  <si>
    <t xml:space="preserve"> Tm 59.510 </t>
  </si>
  <si>
    <t xml:space="preserve">Sa28723</t>
  </si>
  <si>
    <t xml:space="preserve">CTAGGAAGAGGCTGGAGCAA</t>
  </si>
  <si>
    <t xml:space="preserve"> Tm 59.711 </t>
  </si>
  <si>
    <t xml:space="preserve"> GAACACACATGAACATGAGAGAGA</t>
  </si>
  <si>
    <t xml:space="preserve"> Tm 59.261 </t>
  </si>
  <si>
    <t xml:space="preserve">Sa28738</t>
  </si>
  <si>
    <t xml:space="preserve">CCTTAGCCGTCGATCAACAC</t>
  </si>
  <si>
    <t xml:space="preserve"> Tm 60.657 </t>
  </si>
  <si>
    <t xml:space="preserve"> GGATCAAATCCACAAAGAGCA</t>
  </si>
  <si>
    <t xml:space="preserve"> Tm 60.066 </t>
  </si>
  <si>
    <t xml:space="preserve">Sa30368</t>
  </si>
  <si>
    <t xml:space="preserve">GGAACGAAAATGGCATCAGT</t>
  </si>
  <si>
    <t xml:space="preserve"> Tm 59.939 </t>
  </si>
  <si>
    <t xml:space="preserve"> TCCTTCTTGTCGGATTCACC</t>
  </si>
  <si>
    <t xml:space="preserve"> Tm 60.050 </t>
  </si>
  <si>
    <t xml:space="preserve">Sa30545</t>
  </si>
  <si>
    <t xml:space="preserve">GCCTGAAGACCATCTCGTTC</t>
  </si>
  <si>
    <t xml:space="preserve"> Tm 59.810 </t>
  </si>
  <si>
    <t xml:space="preserve"> TTCTTGCGTTTGATTTGACG</t>
  </si>
  <si>
    <t xml:space="preserve"> Tm 59.849 </t>
  </si>
  <si>
    <t xml:space="preserve">Sa30929</t>
  </si>
  <si>
    <t xml:space="preserve">TGTCCCTTTTCCTCTTCCAG</t>
  </si>
  <si>
    <t xml:space="preserve"> Tm 59.255 </t>
  </si>
  <si>
    <t xml:space="preserve"> GTAGGAGGCATGGGATCAAG</t>
  </si>
  <si>
    <t xml:space="preserve"> Tm 59.508 </t>
  </si>
  <si>
    <t xml:space="preserve">Sa32578</t>
  </si>
  <si>
    <t xml:space="preserve">TCTCAGCTGCACATGGAAAC</t>
  </si>
  <si>
    <t xml:space="preserve"> Tm 59.992 </t>
  </si>
  <si>
    <t xml:space="preserve"> TCACCAACATTGGCCTGATA</t>
  </si>
  <si>
    <t xml:space="preserve"> Tm 59.924 </t>
  </si>
  <si>
    <t xml:space="preserve">Sa32719</t>
  </si>
  <si>
    <t xml:space="preserve">CACCAGCTCTAGCCATCTCC</t>
  </si>
  <si>
    <t xml:space="preserve"> Tm 59.973 </t>
  </si>
  <si>
    <t xml:space="preserve"> CCCGTAAAACCTGAAGACCA</t>
  </si>
  <si>
    <t xml:space="preserve"> Tm 59.964 </t>
  </si>
  <si>
    <t xml:space="preserve">Sa32798</t>
  </si>
  <si>
    <t xml:space="preserve">GACCGATGACGAAGAGGAAA</t>
  </si>
  <si>
    <t xml:space="preserve"> Tm 60.195 </t>
  </si>
  <si>
    <t xml:space="preserve"> GGCGCAAAGAGAGAGAGAAA</t>
  </si>
  <si>
    <t xml:space="preserve"> Tm 59.836 </t>
  </si>
  <si>
    <t xml:space="preserve">Sa32799</t>
  </si>
  <si>
    <t xml:space="preserve">GCCGATACACTGTGGGAACT</t>
  </si>
  <si>
    <t xml:space="preserve"> Tm 59.997 </t>
  </si>
  <si>
    <t xml:space="preserve"> GTTCAGACCTCGAACCAAGC</t>
  </si>
  <si>
    <t xml:space="preserve"> Tm 59.851 </t>
  </si>
  <si>
    <t xml:space="preserve">Sa32923</t>
  </si>
  <si>
    <t xml:space="preserve">AGCACTTTGCTTCCGATTTC</t>
  </si>
  <si>
    <t xml:space="preserve"> Tm 59.457 </t>
  </si>
  <si>
    <t xml:space="preserve"> TACACTCGCAGCTCGCTAAA</t>
  </si>
  <si>
    <t xml:space="preserve"> Tm 59.918 </t>
  </si>
  <si>
    <t xml:space="preserve">Sa36968</t>
  </si>
  <si>
    <t xml:space="preserve">GGCTAGAGGCTATCGTGCTG</t>
  </si>
  <si>
    <t xml:space="preserve"> Tm 60.140 </t>
  </si>
  <si>
    <t xml:space="preserve"> TATGGCGACCTGATTCTTCC</t>
  </si>
  <si>
    <t xml:space="preserve"> Tm 60.036 </t>
  </si>
  <si>
    <t xml:space="preserve">Sa38975</t>
  </si>
  <si>
    <t xml:space="preserve">AGTGGGAACAAGTGGGGAAG</t>
  </si>
  <si>
    <t xml:space="preserve"> Tm 61.306 </t>
  </si>
  <si>
    <t xml:space="preserve"> AATATCTGGTCGCTTACGACAT</t>
  </si>
  <si>
    <t xml:space="preserve"> Tm 57.799 </t>
  </si>
  <si>
    <t xml:space="preserve">Sa39201</t>
  </si>
  <si>
    <t xml:space="preserve">CCTGGCTCTGATACCATGAA</t>
  </si>
  <si>
    <t xml:space="preserve"> Tm 58.670 </t>
  </si>
  <si>
    <t xml:space="preserve"> GCAAGGAGCTCTTCCCTTTT</t>
  </si>
  <si>
    <t xml:space="preserve"> Tm 59.962 </t>
  </si>
  <si>
    <t xml:space="preserve">Sa39267</t>
  </si>
  <si>
    <t xml:space="preserve">GCTCTTCCCCTTTGACTTCAC</t>
  </si>
  <si>
    <t xml:space="preserve"> Tm 60.240 </t>
  </si>
  <si>
    <t xml:space="preserve"> CCTGGCTCTGATACCATGAAA</t>
  </si>
  <si>
    <t xml:space="preserve"> Tm 60.081 </t>
  </si>
  <si>
    <t xml:space="preserve">Sa41487</t>
  </si>
  <si>
    <t xml:space="preserve">GTACGTAGGCAGCCCTTGAC</t>
  </si>
  <si>
    <t xml:space="preserve"> Tm 59.763 </t>
  </si>
  <si>
    <t xml:space="preserve"> GCCGACATTGTTTGATCGTA</t>
  </si>
  <si>
    <t xml:space="preserve"> Tm 59.548 </t>
  </si>
  <si>
    <t xml:space="preserve">GACGCTTCCTGAAGACAAGG</t>
  </si>
  <si>
    <t xml:space="preserve"> Tm 59.989 </t>
  </si>
  <si>
    <t xml:space="preserve"> TAAGGCCAAAACATGGAGGA</t>
  </si>
  <si>
    <t xml:space="preserve"> Tm 60.439 </t>
  </si>
  <si>
    <t xml:space="preserve">Sa42598</t>
  </si>
  <si>
    <t xml:space="preserve">AACAGGTCCAGATGGAAACG</t>
  </si>
  <si>
    <t xml:space="preserve"> Tm 59.966 </t>
  </si>
  <si>
    <t xml:space="preserve"> GGGAATTTGAGTCGGTGAAA</t>
  </si>
  <si>
    <t xml:space="preserve"> Tm 59.910 </t>
  </si>
  <si>
    <t xml:space="preserve">Sa42708</t>
  </si>
  <si>
    <t xml:space="preserve">CAAGTCCCACATCGCCTATT</t>
  </si>
  <si>
    <t xml:space="preserve"> AAGCTCGTGGATGAGGTGAG</t>
  </si>
  <si>
    <t xml:space="preserve"> Tm 60.408 </t>
  </si>
  <si>
    <t xml:space="preserve">Sa42751</t>
  </si>
  <si>
    <t xml:space="preserve">TGTCTCATCCAGGCCCTATT</t>
  </si>
  <si>
    <t xml:space="preserve"> TGCGGAAGTAGAAGAAATGGA</t>
  </si>
  <si>
    <t xml:space="preserve"> Tm 59.831 </t>
  </si>
  <si>
    <t xml:space="preserve">Sa42989</t>
  </si>
  <si>
    <t xml:space="preserve">GCTGGAAACTGAAGAACATGC</t>
  </si>
  <si>
    <t xml:space="preserve"> Tm 59.874 </t>
  </si>
  <si>
    <t xml:space="preserve"> ACCTGATCATGGCAGAATTG</t>
  </si>
  <si>
    <t xml:space="preserve"> Tm 58.516 </t>
  </si>
  <si>
    <t xml:space="preserve">Sa43612</t>
  </si>
  <si>
    <t xml:space="preserve">ATCCCGTGCAAGATTGACAT</t>
  </si>
  <si>
    <t xml:space="preserve"> Tm 60.348 </t>
  </si>
  <si>
    <t xml:space="preserve"> CATTTCCGTGCTTCCTATCC</t>
  </si>
  <si>
    <t xml:space="preserve"> Tm 59.528 </t>
  </si>
  <si>
    <t xml:space="preserve">Sa44129</t>
  </si>
  <si>
    <t xml:space="preserve">CCATCGTAAGTTCCGTCCAT</t>
  </si>
  <si>
    <t xml:space="preserve"> Tm 59.813 </t>
  </si>
  <si>
    <t xml:space="preserve"> TTTACCAGCTTGCTCCTCGT</t>
  </si>
  <si>
    <t xml:space="preserve"> Tm 60.015 </t>
  </si>
  <si>
    <t xml:space="preserve">ATGGATACATCGGACGAGGA</t>
  </si>
  <si>
    <t xml:space="preserve"> Tm 60.303 </t>
  </si>
  <si>
    <t xml:space="preserve"> ATCGACGGAAGATGCAAACT</t>
  </si>
  <si>
    <t xml:space="preserve"> Tm 59.700 </t>
  </si>
  <si>
    <t xml:space="preserve">Sa44519</t>
  </si>
  <si>
    <t xml:space="preserve">ATATGATCGGAGCGGACAAA</t>
  </si>
  <si>
    <t xml:space="preserve"> Tm 60.435 </t>
  </si>
  <si>
    <t xml:space="preserve"> CCGGGTTCAGTTACACACAA</t>
  </si>
  <si>
    <t xml:space="preserve"> Tm 59.460 </t>
  </si>
  <si>
    <t xml:space="preserve">Sa45336</t>
  </si>
  <si>
    <t xml:space="preserve">TCGAAAGGGAGAGAGGAAGA</t>
  </si>
  <si>
    <t xml:space="preserve"> Tm 59.087 </t>
  </si>
  <si>
    <t xml:space="preserve"> AACCCGATAATGCCAATCAA</t>
  </si>
  <si>
    <t xml:space="preserve"> Tm 60.153 </t>
  </si>
  <si>
    <t xml:space="preserve">Sa47958</t>
  </si>
  <si>
    <t xml:space="preserve">TTGACTCCACATGCTTACCTT</t>
  </si>
  <si>
    <t xml:space="preserve"> Tm 57.344 </t>
  </si>
  <si>
    <t xml:space="preserve"> GGGCAAGTAAAGATGGCAAA</t>
  </si>
  <si>
    <t xml:space="preserve"> Tm 60.074 </t>
  </si>
  <si>
    <t xml:space="preserve">Sa47992</t>
  </si>
  <si>
    <t xml:space="preserve">TCTGAAAGCCCTTGTATTCCTC</t>
  </si>
  <si>
    <t xml:space="preserve"> Tm 59.725 </t>
  </si>
  <si>
    <t xml:space="preserve"> TGGCCCTGATACCATGAGA</t>
  </si>
  <si>
    <t xml:space="preserve">Sa48346</t>
  </si>
  <si>
    <t xml:space="preserve">CCCAGAATATGAGCAACCTG</t>
  </si>
  <si>
    <t xml:space="preserve"> Tm 58.173 </t>
  </si>
  <si>
    <t xml:space="preserve"> TACGTTAGACTCGGCCTTGC</t>
  </si>
  <si>
    <t xml:space="preserve"> Tm 60.407 </t>
  </si>
  <si>
    <t xml:space="preserve">Sa49179</t>
  </si>
  <si>
    <t xml:space="preserve">CGACTCTCAAAGCATGCAAA</t>
  </si>
  <si>
    <t xml:space="preserve"> Tm 60.134 </t>
  </si>
  <si>
    <t xml:space="preserve"> ACGGAGAACCAAATGAAACG</t>
  </si>
  <si>
    <t xml:space="preserve"> Tm 59.971 </t>
  </si>
  <si>
    <t xml:space="preserve">Sa49659</t>
  </si>
  <si>
    <t xml:space="preserve">CCACTTGGATCGCATCTTTT</t>
  </si>
  <si>
    <t xml:space="preserve"> GAGACGGAGAACCAGACGAC</t>
  </si>
  <si>
    <t xml:space="preserve"> Tm 59.841 </t>
  </si>
  <si>
    <t xml:space="preserve">Sa50218</t>
  </si>
  <si>
    <t xml:space="preserve">TCCAATATGACGGCCTTCTC</t>
  </si>
  <si>
    <t xml:space="preserve"> AAAGCCATACTCGGCAACAG</t>
  </si>
  <si>
    <t xml:space="preserve"> Tm 60.270 </t>
  </si>
  <si>
    <t xml:space="preserve">Sa53658</t>
  </si>
  <si>
    <t xml:space="preserve">TTTACCGGCTTGCTACTCGT</t>
  </si>
  <si>
    <t xml:space="preserve"> Tm 59.904 </t>
  </si>
  <si>
    <t xml:space="preserve"> CCGATTTGTTCCTTCGCTTA</t>
  </si>
  <si>
    <t xml:space="preserve"> Tm 60.202 </t>
  </si>
  <si>
    <t xml:space="preserve">Sa53930</t>
  </si>
  <si>
    <t xml:space="preserve">ATGACTTGATCCCGTTTTCG</t>
  </si>
  <si>
    <t xml:space="preserve"> Tm 59.933 </t>
  </si>
  <si>
    <t xml:space="preserve"> TGAAGTGGTTTCATCGCTTG</t>
  </si>
  <si>
    <t xml:space="preserve"> Tm 59.840 </t>
  </si>
  <si>
    <t xml:space="preserve">Sa54237</t>
  </si>
  <si>
    <t xml:space="preserve">AATCCATGTCGGACCCAATA</t>
  </si>
  <si>
    <t xml:space="preserve"> Tm 60.014 </t>
  </si>
  <si>
    <t xml:space="preserve"> GTACTGCACATGTACCTATGTTTCA</t>
  </si>
  <si>
    <t xml:space="preserve"> Tm 58.212 </t>
  </si>
  <si>
    <t xml:space="preserve">Sa54410</t>
  </si>
  <si>
    <t xml:space="preserve">GTTGGCGTGAAGTCCAAGAT</t>
  </si>
  <si>
    <t xml:space="preserve"> Tm 60.119 </t>
  </si>
  <si>
    <t xml:space="preserve"> TAGGGATCGAATCCACAAGG</t>
  </si>
  <si>
    <t xml:space="preserve"> Tm 59.887 </t>
  </si>
  <si>
    <t xml:space="preserve">Sa55287</t>
  </si>
  <si>
    <t xml:space="preserve">CCTTAAATTGATTGCTCACCAC</t>
  </si>
  <si>
    <t xml:space="preserve"> Tm 58.629 </t>
  </si>
  <si>
    <t xml:space="preserve"> TGCTCATGGTGCTTCTTTACA</t>
  </si>
  <si>
    <t xml:space="preserve"> Tm 59.478 </t>
  </si>
  <si>
    <t xml:space="preserve">Sa59701</t>
  </si>
  <si>
    <t xml:space="preserve">ACAGTCCTTGGTCCATCCAG</t>
  </si>
  <si>
    <t xml:space="preserve"> TTGCACGTTCTGGAGTCTTG</t>
  </si>
  <si>
    <t xml:space="preserve"> Tm 60.025 </t>
  </si>
  <si>
    <t xml:space="preserve">Sa64684</t>
  </si>
  <si>
    <t xml:space="preserve">CACGTGTCGTCATTCGTAGG</t>
  </si>
  <si>
    <t xml:space="preserve"> Tm 60.175 </t>
  </si>
  <si>
    <t xml:space="preserve"> GAAGTGGTGGTGATGGCTTT</t>
  </si>
  <si>
    <t xml:space="preserve">Sa71063</t>
  </si>
  <si>
    <t xml:space="preserve">GATCGATGTGAGGCGTGTTA</t>
  </si>
  <si>
    <t xml:space="preserve"> Tm 59.679 </t>
  </si>
  <si>
    <t xml:space="preserve"> TCTCGATGCCAGTGTTTCAG</t>
  </si>
  <si>
    <t xml:space="preserve"> Tm 59.984 </t>
  </si>
  <si>
    <t xml:space="preserve">Sa72728</t>
  </si>
  <si>
    <t xml:space="preserve">TGGGTCAGAATGCACCCTAT</t>
  </si>
  <si>
    <t xml:space="preserve"> Tm 60.340 </t>
  </si>
  <si>
    <t xml:space="preserve"> TGGAGAAGGAAGAACATGAAGA</t>
  </si>
  <si>
    <t xml:space="preserve"> Tm 58.909 </t>
  </si>
  <si>
    <t xml:space="preserve">Sa73052</t>
  </si>
  <si>
    <t xml:space="preserve">GGCTTATTCCCCAGTGTTTT</t>
  </si>
  <si>
    <t xml:space="preserve"> Tm 58.046 </t>
  </si>
  <si>
    <t xml:space="preserve"> ATCTCGGTCCAAAGGGAAGT</t>
  </si>
  <si>
    <t xml:space="preserve"> Tm 59.935 </t>
  </si>
  <si>
    <t xml:space="preserve">Sa74757</t>
  </si>
  <si>
    <t xml:space="preserve">AAGGACACCATTCCTCAAATAC</t>
  </si>
  <si>
    <t xml:space="preserve"> Tm 57.088 </t>
  </si>
  <si>
    <t xml:space="preserve"> CAGAACAGACTGGTGGGTGA</t>
  </si>
  <si>
    <t xml:space="preserve"> Tm 59.705 </t>
  </si>
  <si>
    <t xml:space="preserve">Sa75037</t>
  </si>
  <si>
    <t xml:space="preserve">TCTGGCTCTGAAACCATGTG</t>
  </si>
  <si>
    <t xml:space="preserve"> CGAAATCTGCCTCCCATACT</t>
  </si>
  <si>
    <t xml:space="preserve"> Tm 59.150 </t>
  </si>
  <si>
    <t xml:space="preserve">Sa75130</t>
  </si>
  <si>
    <t xml:space="preserve">GAGATCGAATCCACAGAAAACA</t>
  </si>
  <si>
    <t xml:space="preserve"> Tm 59.174 </t>
  </si>
  <si>
    <t xml:space="preserve"> TCGCATACGAGAGTTGGAAT</t>
  </si>
  <si>
    <t xml:space="preserve"> Tm 58.326 </t>
  </si>
  <si>
    <t xml:space="preserve">Sa75867</t>
  </si>
  <si>
    <t xml:space="preserve">GATCAATGCTCCCCGGTAA</t>
  </si>
  <si>
    <t xml:space="preserve"> Tm 60.817 </t>
  </si>
  <si>
    <t xml:space="preserve"> TCCATATTGCATCCCTACCTC</t>
  </si>
  <si>
    <t xml:space="preserve"> Tm 58.871 </t>
  </si>
  <si>
    <t xml:space="preserve">Sa76772</t>
  </si>
  <si>
    <t xml:space="preserve">AGGTGGGAGTGAGGGAGAAT</t>
  </si>
  <si>
    <t xml:space="preserve"> Tm 59.929 </t>
  </si>
  <si>
    <t xml:space="preserve"> GAGAGAGACACGGGAGCTGT</t>
  </si>
  <si>
    <t xml:space="preserve"> Tm 59.585 </t>
  </si>
  <si>
    <t xml:space="preserve">Sa77742</t>
  </si>
  <si>
    <t xml:space="preserve">CGGCTCTCAATCTTTTCTCG</t>
  </si>
  <si>
    <t xml:space="preserve"> Tm 60.088 </t>
  </si>
  <si>
    <t xml:space="preserve"> CTTGGTTGGCCTGCTAACAT</t>
  </si>
  <si>
    <t xml:space="preserve">Sa80558</t>
  </si>
  <si>
    <t xml:space="preserve">CTCCACTGAATAATGGTTCCAA</t>
  </si>
  <si>
    <t xml:space="preserve"> Tm 58.949 </t>
  </si>
  <si>
    <t xml:space="preserve"> CCGCACCAAGGACAAATTA</t>
  </si>
  <si>
    <t xml:space="preserve">Sa80923</t>
  </si>
  <si>
    <t xml:space="preserve">TCAGTTCCTCATTCTCTCTCTCTAA</t>
  </si>
  <si>
    <t xml:space="preserve"> Tm 58.005 </t>
  </si>
  <si>
    <t xml:space="preserve"> CAGGAAGGGCCTGAAAGAAT</t>
  </si>
  <si>
    <t xml:space="preserve"> Tm 60.569 </t>
  </si>
  <si>
    <t xml:space="preserve">Sa84610</t>
  </si>
  <si>
    <t xml:space="preserve">ATCGATGTGGGCGTGTTAG</t>
  </si>
  <si>
    <t xml:space="preserve"> Tm 59.537 </t>
  </si>
  <si>
    <t xml:space="preserve"> CAGCCGTTCCAGGACTAGAG</t>
  </si>
  <si>
    <t xml:space="preserve"> Tm 60.005 </t>
  </si>
  <si>
    <t xml:space="preserve">Sa88466</t>
  </si>
  <si>
    <t xml:space="preserve">GTTCAGCCTCAGTTCCTTGC</t>
  </si>
  <si>
    <t xml:space="preserve"> AGTAGTTGCCCACGCCTTTT</t>
  </si>
  <si>
    <t xml:space="preserve"> Tm 61.033 </t>
  </si>
  <si>
    <t xml:space="preserve">Sa91250</t>
  </si>
  <si>
    <t xml:space="preserve">AATGCCCTTGTTTCCTTGTG</t>
  </si>
  <si>
    <t xml:space="preserve"> TCCCTCACGGATTCATCACT</t>
  </si>
  <si>
    <t xml:space="preserve"> Tm 60.475 </t>
  </si>
  <si>
    <t xml:space="preserve">Sa92735</t>
  </si>
  <si>
    <t xml:space="preserve">TGAAGTTGATGGCATGAGGA</t>
  </si>
  <si>
    <t xml:space="preserve"> Tm 60.201 </t>
  </si>
  <si>
    <t xml:space="preserve"> ACACCGGAGCATACAAGAGG</t>
  </si>
  <si>
    <t xml:space="preserve">Sa92962</t>
  </si>
  <si>
    <t xml:space="preserve">GGGAACTACGGGTGACTTGA</t>
  </si>
  <si>
    <t xml:space="preserve"> ATTCGACGAGAACCGACTTG</t>
  </si>
  <si>
    <t xml:space="preserve"> Tm 60.255 </t>
  </si>
  <si>
    <t xml:space="preserve">Sa95498</t>
  </si>
  <si>
    <t xml:space="preserve">GGACGAAGTGCTTCAAAAGG</t>
  </si>
  <si>
    <t xml:space="preserve"> Tm 59.853 </t>
  </si>
  <si>
    <t xml:space="preserve"> TCGGTTCGGGTTATATTGGA</t>
  </si>
  <si>
    <t xml:space="preserve"> Tm 60.146 </t>
  </si>
  <si>
    <t xml:space="preserve">Sa95810</t>
  </si>
  <si>
    <t xml:space="preserve">TCACGGGGTTCAGTTACACA</t>
  </si>
  <si>
    <t xml:space="preserve"> Tm 60.001 </t>
  </si>
  <si>
    <t xml:space="preserve"> TGCCGACCTTCTGTTCTTTT</t>
  </si>
  <si>
    <t xml:space="preserve">Sa99328</t>
  </si>
  <si>
    <t xml:space="preserve">ATGCCGACTTCGTTTATTCG</t>
  </si>
  <si>
    <t xml:space="preserve"> Tm 60.096 </t>
  </si>
  <si>
    <t xml:space="preserve"> TTTGGGTACGTAGGCAGCTC</t>
  </si>
  <si>
    <t xml:space="preserve">Sa101825</t>
  </si>
  <si>
    <t xml:space="preserve">TGCTGCTTCAACCAAAGGTA</t>
  </si>
  <si>
    <t xml:space="preserve"> Tm 59.464 </t>
  </si>
  <si>
    <t xml:space="preserve"> GTTGCTTCTCGGTCTTCCAG</t>
  </si>
  <si>
    <t xml:space="preserve">GCTCGAGTCATCTCGGTTGT</t>
  </si>
  <si>
    <t xml:space="preserve"> Tm 60.418 </t>
  </si>
  <si>
    <t xml:space="preserve"> AGTGGTCACAAGGCGACTCT</t>
  </si>
  <si>
    <t xml:space="preserve"> Tm 59.907 </t>
  </si>
  <si>
    <t xml:space="preserve">Sa103518</t>
  </si>
  <si>
    <t xml:space="preserve">AAACGTTATTTCGCGGCTTA</t>
  </si>
  <si>
    <t xml:space="preserve"> Tm 59.753 </t>
  </si>
  <si>
    <t xml:space="preserve"> GTGGATTACGTGCCGACTTT</t>
  </si>
  <si>
    <t xml:space="preserve">GATCTGCCAGGGGACAATTA</t>
  </si>
  <si>
    <t xml:space="preserve"> Tm 59.894 </t>
  </si>
  <si>
    <t xml:space="preserve"> CAATCCATATCGGCCTTGTT</t>
  </si>
  <si>
    <t xml:space="preserve"> Tm 59.784 </t>
  </si>
  <si>
    <t xml:space="preserve">Sa109626</t>
  </si>
  <si>
    <t xml:space="preserve">CACATCCGAAACACGGAGTA</t>
  </si>
  <si>
    <t xml:space="preserve"> Tm 59.566 </t>
  </si>
  <si>
    <t xml:space="preserve"> GGTTGTGGGTTAACGAAGGA</t>
  </si>
  <si>
    <t xml:space="preserve"> Tm 59.830 </t>
  </si>
  <si>
    <t xml:space="preserve">Sa109877</t>
  </si>
  <si>
    <t xml:space="preserve">AAAGTCGGCCCATAAGACCT</t>
  </si>
  <si>
    <t xml:space="preserve"> CCCAAACCTTCAGTCTAACCA</t>
  </si>
  <si>
    <t xml:space="preserve"> Tm 59.084 </t>
  </si>
  <si>
    <t xml:space="preserve">Sa111509</t>
  </si>
  <si>
    <t xml:space="preserve">ACCTGGAAGGACCAAGGACT</t>
  </si>
  <si>
    <t xml:space="preserve"> Tm 59.968 </t>
  </si>
  <si>
    <t xml:space="preserve"> CAAGCAATCCAAAGGAAACC</t>
  </si>
  <si>
    <t xml:space="preserve"> Tm 59.546 </t>
  </si>
  <si>
    <t xml:space="preserve">Sa116192</t>
  </si>
  <si>
    <t xml:space="preserve">CGATGCCTTAATCTATCTATCCTTG</t>
  </si>
  <si>
    <t xml:space="preserve"> Tm 59.571 </t>
  </si>
  <si>
    <t xml:space="preserve"> AATGGGCCAAACTTCTTGTG</t>
  </si>
  <si>
    <t xml:space="preserve">Sa117405</t>
  </si>
  <si>
    <t xml:space="preserve">CGTGTCTCTATTCAATTCGACTTTC</t>
  </si>
  <si>
    <t xml:space="preserve"> Tm 60.514 </t>
  </si>
  <si>
    <t xml:space="preserve"> TGTGTGTTGGGGATAGATGG</t>
  </si>
  <si>
    <t xml:space="preserve"> Tm 59.215 </t>
  </si>
  <si>
    <t xml:space="preserve">Sa119421</t>
  </si>
  <si>
    <t xml:space="preserve">CAGGATTTGTATGCACTGTTGT</t>
  </si>
  <si>
    <t xml:space="preserve"> Tm 57.691 </t>
  </si>
  <si>
    <t xml:space="preserve"> ATCGATCACCGGCAAGGTAT</t>
  </si>
  <si>
    <t xml:space="preserve"> Tm 61.624 </t>
  </si>
  <si>
    <t xml:space="preserve">Sa123652</t>
  </si>
  <si>
    <t xml:space="preserve">GCTCTTCTATCGGCATCAGG</t>
  </si>
  <si>
    <t xml:space="preserve"> GAGGTCGTAGAATGGGCAAA</t>
  </si>
  <si>
    <t xml:space="preserve">Sa123653</t>
  </si>
  <si>
    <t xml:space="preserve">AACGATCGAAGGTTCCACAG</t>
  </si>
  <si>
    <t xml:space="preserve"> Tm 60.111 </t>
  </si>
  <si>
    <t xml:space="preserve"> ACGTCGTAGAATGGGCAAAC</t>
  </si>
  <si>
    <t xml:space="preserve">Sa135877</t>
  </si>
  <si>
    <t xml:space="preserve">GAAGAAAGCTATACTCGGAACCA</t>
  </si>
  <si>
    <t xml:space="preserve"> Tm 58.963 </t>
  </si>
  <si>
    <t xml:space="preserve"> GAAAAGATGCGCCAATTCAT</t>
  </si>
  <si>
    <t xml:space="preserve"> Tm 60.045 </t>
  </si>
  <si>
    <t xml:space="preserve">Sa144230</t>
  </si>
  <si>
    <t xml:space="preserve">GAGAAGTTGGCGCTGAAAAG</t>
  </si>
  <si>
    <t xml:space="preserve"> ATCTCCTTCTGGGCCTTGAT</t>
  </si>
  <si>
    <t xml:space="preserve"> Tm 60.037 </t>
  </si>
  <si>
    <t xml:space="preserve">Sa144447</t>
  </si>
  <si>
    <t xml:space="preserve">ACTTGATCCCATCTCGGGTA</t>
  </si>
  <si>
    <t xml:space="preserve"> Tm 59.361 </t>
  </si>
  <si>
    <t xml:space="preserve"> CCATTTGACGTGTTTGCCTA</t>
  </si>
  <si>
    <t xml:space="preserve">Sa149115</t>
  </si>
  <si>
    <t xml:space="preserve">TCCTTCACAAAACCGAGGTC</t>
  </si>
  <si>
    <t xml:space="preserve"> CTATCGGCATCACGGTAGGT</t>
  </si>
  <si>
    <t xml:space="preserve">Sa150830</t>
  </si>
  <si>
    <t xml:space="preserve">GCAACTTCTGGAGGCACTTC</t>
  </si>
  <si>
    <t xml:space="preserve"> AGAGGCACTTGACCAGGAGA</t>
  </si>
  <si>
    <t xml:space="preserve"> Tm 59.986 </t>
  </si>
  <si>
    <t xml:space="preserve">Sa154755</t>
  </si>
  <si>
    <t xml:space="preserve">ATCCGGCTGCAATAAACATC</t>
  </si>
  <si>
    <t xml:space="preserve"> TGCACGAAGGTGGTATGAAG</t>
  </si>
  <si>
    <t xml:space="preserve"> Tm 59.716 </t>
  </si>
  <si>
    <t xml:space="preserve">AGAAGCTGCTGAACCGATTG</t>
  </si>
  <si>
    <t xml:space="preserve"> Tm 60.538 </t>
  </si>
  <si>
    <t xml:space="preserve"> CTTCTCCCGAGTTTCTGCAC</t>
  </si>
  <si>
    <t xml:space="preserve">Sa155534</t>
  </si>
  <si>
    <t xml:space="preserve">TTCCTGATGACGACCCTACC</t>
  </si>
  <si>
    <t xml:space="preserve"> Tm 59.927 </t>
  </si>
  <si>
    <t xml:space="preserve"> GCTACGATCACGGTTTTGCT</t>
  </si>
  <si>
    <t xml:space="preserve"> Tm 60.278 </t>
  </si>
  <si>
    <t xml:space="preserve">Sa164052</t>
  </si>
  <si>
    <t xml:space="preserve">TGCCACCTTTCCATATCCTC</t>
  </si>
  <si>
    <t xml:space="preserve"> GTTCAGGCGAGGTCATAAGC</t>
  </si>
  <si>
    <t xml:space="preserve"> Tm 59.843 </t>
  </si>
  <si>
    <t xml:space="preserve">CTTGATCCCTTCTCGGTACG</t>
  </si>
  <si>
    <t xml:space="preserve"> Tm 59.688 </t>
  </si>
  <si>
    <t xml:space="preserve"> CAAGTGGCTGATTCTGACGA</t>
  </si>
  <si>
    <t xml:space="preserve">Sa166054</t>
  </si>
  <si>
    <t xml:space="preserve">CTACAAAAGGCGCCGTACTC</t>
  </si>
  <si>
    <t xml:space="preserve"> GCGAAGATCCAGACTCAAGG</t>
  </si>
  <si>
    <t xml:space="preserve"> Tm 59.950 </t>
  </si>
  <si>
    <t xml:space="preserve">Sa167362</t>
  </si>
  <si>
    <t xml:space="preserve">GGCGACGAAGAAGTCAAAAG</t>
  </si>
  <si>
    <t xml:space="preserve"> Tm 59.993 </t>
  </si>
  <si>
    <t xml:space="preserve"> TTCCAGAAGGGTGTTTGGTC</t>
  </si>
  <si>
    <t xml:space="preserve">Sa170270</t>
  </si>
  <si>
    <t xml:space="preserve">GGCTCTTAATCAGGGCACAG</t>
  </si>
  <si>
    <t xml:space="preserve"> GAGAGCAACCGAGGACAAAG</t>
  </si>
  <si>
    <t xml:space="preserve">Sa170921</t>
  </si>
  <si>
    <t xml:space="preserve">GTCTTGCAAATGCGGACACT</t>
  </si>
  <si>
    <t xml:space="preserve"> Tm 61.248 </t>
  </si>
  <si>
    <t xml:space="preserve"> GGTCTTTCGTCTCCAACAGC</t>
  </si>
  <si>
    <t xml:space="preserve">Sa176359</t>
  </si>
  <si>
    <t xml:space="preserve">GAGCAAGGGAGGTCGTGATA</t>
  </si>
  <si>
    <t xml:space="preserve"> Tm 60.218 </t>
  </si>
  <si>
    <t xml:space="preserve"> TTGGCGCTTAGAGGAAAGAA</t>
  </si>
  <si>
    <t xml:space="preserve"> Tm 60.089 </t>
  </si>
  <si>
    <t xml:space="preserve">Sa188579</t>
  </si>
  <si>
    <t xml:space="preserve">TGAAGCATCTTGGCATCTTG</t>
  </si>
  <si>
    <t xml:space="preserve"> Tm 59.948 </t>
  </si>
  <si>
    <t xml:space="preserve"> TCACACCAGACTGCCTTCTC</t>
  </si>
  <si>
    <t xml:space="preserve"> Tm 58.968 </t>
  </si>
  <si>
    <t xml:space="preserve">Sa194014</t>
  </si>
  <si>
    <t xml:space="preserve">CAAGATGCCAAGATGCTTCA</t>
  </si>
  <si>
    <t xml:space="preserve"> TGGACAGAAATGAGAAGACTAGAGA</t>
  </si>
  <si>
    <t xml:space="preserve"> Tm 58.728 </t>
  </si>
  <si>
    <t xml:space="preserve">TGACGAGCATGGTTCCAATA</t>
  </si>
  <si>
    <t xml:space="preserve"> CCCACGATAGATGTCGGTTT</t>
  </si>
  <si>
    <t xml:space="preserve">Sa194342</t>
  </si>
  <si>
    <t xml:space="preserve">GATCCCGTCATCGTCTTGAT</t>
  </si>
  <si>
    <t xml:space="preserve"> Tm 59.893 </t>
  </si>
  <si>
    <t xml:space="preserve"> CCCACGTGATCCATTAAACC</t>
  </si>
  <si>
    <t xml:space="preserve"> Tm 60.051 </t>
  </si>
  <si>
    <t xml:space="preserve">Sa194900</t>
  </si>
  <si>
    <t xml:space="preserve">AAGAAGGAATGGCGTGAAGA</t>
  </si>
  <si>
    <t xml:space="preserve"> AGAAGACCGTTGGCTCCTTT</t>
  </si>
  <si>
    <t xml:space="preserve"> Tm 60.247 </t>
  </si>
  <si>
    <t xml:space="preserve">Sa196945</t>
  </si>
  <si>
    <t xml:space="preserve">CTGAGTCTGCCACTGCTCTG</t>
  </si>
  <si>
    <t xml:space="preserve"> Tm 59.915 </t>
  </si>
  <si>
    <t xml:space="preserve"> GCTGGAGAATGAAGAACATGAA</t>
  </si>
  <si>
    <t xml:space="preserve"> Tm 59.316 </t>
  </si>
  <si>
    <t xml:space="preserve">AGAGCAGACAAAGCCGTGAT</t>
  </si>
  <si>
    <t xml:space="preserve"> Tm 60.020 </t>
  </si>
  <si>
    <t xml:space="preserve"> CCATCGGCTTGAGACATCTT</t>
  </si>
  <si>
    <t xml:space="preserve">Sa198108</t>
  </si>
  <si>
    <t xml:space="preserve">CGTCATCTCTCTCTCTCGCAAT</t>
  </si>
  <si>
    <t xml:space="preserve"> Tm 61.058 </t>
  </si>
  <si>
    <t xml:space="preserve"> ACCGACAAACAAACTCGACA</t>
  </si>
  <si>
    <t xml:space="preserve"> Tm 59.187 </t>
  </si>
  <si>
    <t xml:space="preserve">Sa200619</t>
  </si>
  <si>
    <t xml:space="preserve">ACATCAATAGGCGCTCCATC</t>
  </si>
  <si>
    <t xml:space="preserve"> CGCGTATGCCATTTTACATT</t>
  </si>
  <si>
    <t xml:space="preserve"> Tm 58.586 </t>
  </si>
  <si>
    <t xml:space="preserve">Sa203739</t>
  </si>
  <si>
    <t xml:space="preserve">GAGATCGCAGGATGGGTAAA</t>
  </si>
  <si>
    <t xml:space="preserve"> GCTTCACCGACAGGAACAAT</t>
  </si>
  <si>
    <t xml:space="preserve">Sa203863</t>
  </si>
  <si>
    <t xml:space="preserve"> GGGGAAGCTTTTGATTATGGA</t>
  </si>
  <si>
    <t xml:space="preserve"> Tm 60.266 </t>
  </si>
  <si>
    <t xml:space="preserve">Sa213671</t>
  </si>
  <si>
    <t xml:space="preserve">GGTTGAGTACCCGCACCTTA</t>
  </si>
  <si>
    <t xml:space="preserve"> GGTCTTCAGCGTCAGCTTCT</t>
  </si>
  <si>
    <t xml:space="preserve"> Tm 59.751 </t>
  </si>
  <si>
    <t xml:space="preserve">Sa218806</t>
  </si>
  <si>
    <t xml:space="preserve">AGAGGAGGGTCTTCCGATGT</t>
  </si>
  <si>
    <t xml:space="preserve"> ACAATCGTCTGTTCCCCAAC</t>
  </si>
  <si>
    <t xml:space="preserve"> Tm 59.827 </t>
  </si>
  <si>
    <t xml:space="preserve">Sa223001</t>
  </si>
  <si>
    <t xml:space="preserve">TGTTGGTGGTTCGGTTGG</t>
  </si>
  <si>
    <t xml:space="preserve"> Tm 61.420 </t>
  </si>
  <si>
    <t xml:space="preserve"> ACCTCCACCACATCCTCCTC</t>
  </si>
  <si>
    <t xml:space="preserve"> Tm 61.337 </t>
  </si>
  <si>
    <t xml:space="preserve">Sa225735</t>
  </si>
  <si>
    <t xml:space="preserve">GCATCTCTCATCCTTTCAAACC</t>
  </si>
  <si>
    <t xml:space="preserve"> GGATTGGGCTGTAAACTTGC</t>
  </si>
  <si>
    <t xml:space="preserve"> Tm 59.574 </t>
  </si>
  <si>
    <t xml:space="preserve">GAGAGTGCATTGCCATCAAA</t>
  </si>
  <si>
    <t xml:space="preserve"> Tm 59.805 </t>
  </si>
  <si>
    <t xml:space="preserve"> TCGTTCCAATTCGACTTCCT</t>
  </si>
  <si>
    <t xml:space="preserve"> Tm 59.670 </t>
  </si>
  <si>
    <t xml:space="preserve">Sa225736</t>
  </si>
  <si>
    <t xml:space="preserve">CATCCTTTCGAACCTTAACTCG</t>
  </si>
  <si>
    <t xml:space="preserve"> Tm 60.122 </t>
  </si>
  <si>
    <t xml:space="preserve"> ATGTTGGATTGGGCTGAAAA</t>
  </si>
  <si>
    <t xml:space="preserve"> Tm 60.309 </t>
  </si>
  <si>
    <t xml:space="preserve">Sa229412</t>
  </si>
  <si>
    <t xml:space="preserve">GGGTGATGCTCGGAGAGATA</t>
  </si>
  <si>
    <t xml:space="preserve"> Tm 60.181 </t>
  </si>
  <si>
    <t xml:space="preserve"> AGAAGAACACATCGCCTGCT</t>
  </si>
  <si>
    <t xml:space="preserve">Sa232282</t>
  </si>
  <si>
    <t xml:space="preserve">GGATCGATTCCAAAACACGA</t>
  </si>
  <si>
    <t xml:space="preserve"> Tm 60.843 </t>
  </si>
  <si>
    <t xml:space="preserve"> TGTGTTCCGAAAAGCACTTG</t>
  </si>
  <si>
    <t xml:space="preserve"> Tm 59.881 </t>
  </si>
  <si>
    <t xml:space="preserve">Sa241125</t>
  </si>
  <si>
    <t xml:space="preserve">TGGCAGGATGATCTACTTTTG</t>
  </si>
  <si>
    <t xml:space="preserve"> Tm 57.836 </t>
  </si>
  <si>
    <t xml:space="preserve"> ATCGACGTCCTCAGCAGTTT</t>
  </si>
  <si>
    <t xml:space="preserve">Sa244117</t>
  </si>
  <si>
    <t xml:space="preserve">ACGGCAGCGGTGATAACTAA</t>
  </si>
  <si>
    <t xml:space="preserve"> Tm 60.658 </t>
  </si>
  <si>
    <t xml:space="preserve"> TGCTTAGGTTTGGAGAAAGTAGAG</t>
  </si>
  <si>
    <t xml:space="preserve"> Tm 58.362 </t>
  </si>
  <si>
    <t xml:space="preserve">TTGCCTTTGCAGAATACTCTCTC</t>
  </si>
  <si>
    <t xml:space="preserve"> Tm 60.035 </t>
  </si>
  <si>
    <t xml:space="preserve"> TGGTCGTACGCAACTCTTTG</t>
  </si>
  <si>
    <t xml:space="preserve">Sa248260</t>
  </si>
  <si>
    <t xml:space="preserve">AGCAGCAAAAGGAAAGGTCA</t>
  </si>
  <si>
    <t xml:space="preserve"> GGATGCCTTTACCGAGGTCT</t>
  </si>
  <si>
    <t xml:space="preserve"> Tm 60.464 </t>
  </si>
  <si>
    <t xml:space="preserve">Sa251174</t>
  </si>
  <si>
    <t xml:space="preserve"> CCTCAGATTATTGGCCCTGT</t>
  </si>
  <si>
    <t xml:space="preserve"> Tm 59.006 </t>
  </si>
  <si>
    <t xml:space="preserve">Sa253039</t>
  </si>
  <si>
    <t xml:space="preserve">CTCCTCCATCTCCAGTGCTC</t>
  </si>
  <si>
    <t xml:space="preserve"> Tm 59.945 </t>
  </si>
  <si>
    <t xml:space="preserve"> TTGAAAGAGCAGGCCAATCT</t>
  </si>
  <si>
    <t xml:space="preserve">Sa267928</t>
  </si>
  <si>
    <t xml:space="preserve">TTTATCTCTCTCCACGCCTCTC</t>
  </si>
  <si>
    <t xml:space="preserve"> Tm 59.983 </t>
  </si>
  <si>
    <t xml:space="preserve"> CAGTGGTGGTGACACAAGGT</t>
  </si>
  <si>
    <t xml:space="preserve"> Tm 59.463 </t>
  </si>
  <si>
    <t xml:space="preserve">Sa274848</t>
  </si>
  <si>
    <t xml:space="preserve">GAGGAATGCCTGAGTTGGAA</t>
  </si>
  <si>
    <t xml:space="preserve"> GGATCCGGTCTTCAATGCTA</t>
  </si>
  <si>
    <t xml:space="preserve">Sa287052</t>
  </si>
  <si>
    <t xml:space="preserve">TGGGAAAAGGCGATCTTCTA</t>
  </si>
  <si>
    <t xml:space="preserve"> Tm 59.778 </t>
  </si>
  <si>
    <t xml:space="preserve"> TGGAAAACGAGACATGCAAA</t>
  </si>
  <si>
    <t xml:space="preserve"> Tm 60.234 </t>
  </si>
  <si>
    <t xml:space="preserve">Sa304878</t>
  </si>
  <si>
    <t xml:space="preserve">GCCCCTCTTGAAACCCTAAC</t>
  </si>
  <si>
    <t xml:space="preserve"> Tm 59.940 </t>
  </si>
  <si>
    <t xml:space="preserve"> AGGCCGTGACTGAGAGAGAG</t>
  </si>
  <si>
    <t xml:space="preserve"> Tm 59.732 </t>
  </si>
  <si>
    <t xml:space="preserve">Sa306829</t>
  </si>
  <si>
    <t xml:space="preserve">CGCATTGGATTGACAGTACG</t>
  </si>
  <si>
    <t xml:space="preserve"> CCGGTCAGGACTGAAGATGT</t>
  </si>
  <si>
    <t xml:space="preserve"> Tm 60.112 </t>
  </si>
  <si>
    <t xml:space="preserve">Sa308545</t>
  </si>
  <si>
    <t xml:space="preserve">CAATCCAAGGCGGATTACAC</t>
  </si>
  <si>
    <t xml:space="preserve"> Tm 60.331 </t>
  </si>
  <si>
    <t xml:space="preserve"> TGGTGCTATAGTGTGGTTAGTCAA</t>
  </si>
  <si>
    <t xml:space="preserve"> Tm 58.768 </t>
  </si>
  <si>
    <t xml:space="preserve">Sa312786</t>
  </si>
  <si>
    <t xml:space="preserve">CCCAAACACCACCACCATAC</t>
  </si>
  <si>
    <t xml:space="preserve"> Tm 60.934 </t>
  </si>
  <si>
    <t xml:space="preserve"> GGGTTCAGGGTTTAGGGTTT</t>
  </si>
  <si>
    <t xml:space="preserve"> Tm 59.191 </t>
  </si>
  <si>
    <t xml:space="preserve">Sa316036</t>
  </si>
  <si>
    <t xml:space="preserve">ATCCACCAGCAGCTTCCTTA</t>
  </si>
  <si>
    <t xml:space="preserve"> TACCAAGGGGCATAACTTCG</t>
  </si>
  <si>
    <t xml:space="preserve"> Tm 59.953 </t>
  </si>
  <si>
    <t xml:space="preserve">Sa316101</t>
  </si>
  <si>
    <t xml:space="preserve">TTCTCACCCCTTTCTGCATC</t>
  </si>
  <si>
    <t xml:space="preserve"> GACAGGGCAAGAAGAGATCG</t>
  </si>
  <si>
    <t xml:space="preserve">Sa317045</t>
  </si>
  <si>
    <t xml:space="preserve">AAACACCGCTGCTTCTTTT</t>
  </si>
  <si>
    <t xml:space="preserve"> Tm 57.619 </t>
  </si>
  <si>
    <t xml:space="preserve"> CTCTTCACTCCTCCCCTCCT</t>
  </si>
  <si>
    <t xml:space="preserve"> Tm 59.801 </t>
  </si>
  <si>
    <t xml:space="preserve">Sa317942</t>
  </si>
  <si>
    <t xml:space="preserve">ATTACCCAGTGGCCGATCTA</t>
  </si>
  <si>
    <t xml:space="preserve"> Tm 59.410 </t>
  </si>
  <si>
    <t xml:space="preserve"> GGGTTGGTTTTGGCAATTTT</t>
  </si>
  <si>
    <t xml:space="preserve"> Tm 60.920 </t>
  </si>
  <si>
    <t xml:space="preserve">Sa320360</t>
  </si>
  <si>
    <t xml:space="preserve">ATTCATGCAAGCGATCAACA</t>
  </si>
  <si>
    <t xml:space="preserve"> Tm 60.228 </t>
  </si>
  <si>
    <t xml:space="preserve"> TCAGAGGTCCCTGGTCAAGT</t>
  </si>
  <si>
    <t xml:space="preserve"> Tm 59.682 </t>
  </si>
  <si>
    <t xml:space="preserve">Sa321641</t>
  </si>
  <si>
    <t xml:space="preserve">CCAGGTGTCATCAAGCAAGA</t>
  </si>
  <si>
    <t xml:space="preserve"> AAAGACGGCAAGAGACTCCA</t>
  </si>
  <si>
    <t xml:space="preserve">Sa321642</t>
  </si>
  <si>
    <t xml:space="preserve">GACTCCACAGCAACCCCTAA</t>
  </si>
  <si>
    <t xml:space="preserve"> GGTGATCGACTTGTGGCTCT</t>
  </si>
  <si>
    <t xml:space="preserve"> Tm 60.269 </t>
  </si>
  <si>
    <t xml:space="preserve">AGCTCTCGCCCTAGCTCTCT</t>
  </si>
  <si>
    <t xml:space="preserve"> Tm 60.023 </t>
  </si>
  <si>
    <t xml:space="preserve">Sa321694</t>
  </si>
  <si>
    <t xml:space="preserve">TACCCAGAACCTGAGCAACC</t>
  </si>
  <si>
    <t xml:space="preserve"> ATGCCAAGATGCTTCACACA</t>
  </si>
  <si>
    <t xml:space="preserve"> Tm 60.272 </t>
  </si>
  <si>
    <t xml:space="preserve">Sa323814</t>
  </si>
  <si>
    <t xml:space="preserve">TGTTTTCCATGGGGAGAGAG</t>
  </si>
  <si>
    <t xml:space="preserve"> Tm 60.042 </t>
  </si>
  <si>
    <t xml:space="preserve"> CAGCAGCAACCAGAAAATCA</t>
  </si>
  <si>
    <t xml:space="preserve"> Tm 59.988 </t>
  </si>
  <si>
    <t xml:space="preserve">Sa325747</t>
  </si>
  <si>
    <t xml:space="preserve">AACGATTGTTCACCCCTTTG</t>
  </si>
  <si>
    <t xml:space="preserve"> CCCAAACGAACAACCTCATT</t>
  </si>
  <si>
    <t xml:space="preserve">Sa325854</t>
  </si>
  <si>
    <t xml:space="preserve">ACGCGTCGAGATGCTTCTAT</t>
  </si>
  <si>
    <t xml:space="preserve"> Tm 60.007 </t>
  </si>
  <si>
    <t xml:space="preserve"> GGTAAAGCAGGGGTCAAGGT</t>
  </si>
  <si>
    <t xml:space="preserve"> Tm 60.361 </t>
  </si>
  <si>
    <t xml:space="preserve">Sa332082</t>
  </si>
  <si>
    <t xml:space="preserve">TCAGAGGTCCCTGGTCAAGT</t>
  </si>
  <si>
    <t xml:space="preserve"> TGCGGTCTCTAACGTAGCTG</t>
  </si>
  <si>
    <t xml:space="preserve"> Tm 59.245 </t>
  </si>
  <si>
    <t xml:space="preserve">Sa334799</t>
  </si>
  <si>
    <t xml:space="preserve">GGTCACTCAGGCCATGAAAA</t>
  </si>
  <si>
    <t xml:space="preserve"> Tm 61.046 </t>
  </si>
  <si>
    <t xml:space="preserve"> TGATGGGATCAGTCTGGACA</t>
  </si>
  <si>
    <t xml:space="preserve"> Tm 60.046 </t>
  </si>
  <si>
    <t xml:space="preserve">Sa337460</t>
  </si>
  <si>
    <t xml:space="preserve">AGGAGAGCGTCTCGCTAGG</t>
  </si>
  <si>
    <t xml:space="preserve"> Tm 59.859 </t>
  </si>
  <si>
    <t xml:space="preserve"> ACACACACATGCACGCAAC</t>
  </si>
  <si>
    <t xml:space="preserve"> Tm 60.236 </t>
  </si>
  <si>
    <t xml:space="preserve">Sa338297</t>
  </si>
  <si>
    <t xml:space="preserve">AAAGTCGATCTCTGCGAGGA</t>
  </si>
  <si>
    <t xml:space="preserve"> TGCTCTCACCTCACTCAACG</t>
  </si>
  <si>
    <t xml:space="preserve"> Tm 60.178 </t>
  </si>
  <si>
    <t xml:space="preserve">Sa340912</t>
  </si>
  <si>
    <t xml:space="preserve">TGCTCACCTGAACCGTCTAA</t>
  </si>
  <si>
    <t xml:space="preserve"> Tm 59.440 </t>
  </si>
  <si>
    <t xml:space="preserve"> CGCAGTCTCCTCGCAAAA</t>
  </si>
  <si>
    <t xml:space="preserve"> Tm 61.256 </t>
  </si>
  <si>
    <t xml:space="preserve">Sa342952</t>
  </si>
  <si>
    <t xml:space="preserve">AGGTTCGGACTGCCATACAG</t>
  </si>
  <si>
    <t xml:space="preserve"> AGTAAGCCCACTTTGCCTGA</t>
  </si>
  <si>
    <t xml:space="preserve"> Tm 59.875 </t>
  </si>
  <si>
    <t xml:space="preserve">Sa349591</t>
  </si>
  <si>
    <t xml:space="preserve">CTACGAATGGTGTCCCCTTG</t>
  </si>
  <si>
    <t xml:space="preserve"> Tm 60.366 </t>
  </si>
  <si>
    <t xml:space="preserve"> CGCACTCCCTCTTGTCTGAT</t>
  </si>
  <si>
    <t xml:space="preserve">Sa291A</t>
  </si>
  <si>
    <t xml:space="preserve">TTTCCTGAGCTTTGGTTTCC</t>
  </si>
  <si>
    <t xml:space="preserve">Tm 59.288</t>
  </si>
  <si>
    <t xml:space="preserve">CGAAGGAGGAGGAGAGGAGT</t>
  </si>
  <si>
    <t xml:space="preserve">Tm 59.945</t>
  </si>
  <si>
    <t xml:space="preserve">Sa291B</t>
  </si>
  <si>
    <t xml:space="preserve">TGATCAGCGATTGATTTTCG</t>
  </si>
  <si>
    <t xml:space="preserve">Tm 59.769</t>
  </si>
  <si>
    <t xml:space="preserve">GAGAGGAAGAAGAAGGAAGAGGA</t>
  </si>
  <si>
    <t xml:space="preserve">Tm 59.608</t>
  </si>
  <si>
    <t xml:space="preserve">Sa337460A</t>
  </si>
  <si>
    <t xml:space="preserve">CAGTAGCAGCACGAGGGTTA</t>
  </si>
  <si>
    <t xml:space="preserve"> Tm 59.097 </t>
  </si>
  <si>
    <t xml:space="preserve"> CACACACACACACACACACCA</t>
  </si>
  <si>
    <t xml:space="preserve"> Tm 61.141 </t>
  </si>
  <si>
    <t xml:space="preserve">Sa413A</t>
  </si>
  <si>
    <t xml:space="preserve">TATTGAGGACCTTGGGAACG</t>
  </si>
  <si>
    <t xml:space="preserve">Tm 59.926</t>
  </si>
  <si>
    <t xml:space="preserve">TCCAATTGCCTCCAGTATCC</t>
  </si>
  <si>
    <t xml:space="preserve">Tm 59.894</t>
  </si>
  <si>
    <t xml:space="preserve">Sa413B</t>
  </si>
  <si>
    <t xml:space="preserve">CACTTTCGTTCCTCCAAAGC</t>
  </si>
  <si>
    <t xml:space="preserve">Tm 59.853</t>
  </si>
  <si>
    <t xml:space="preserve">GCAGTCATCCGACCAGGTAT</t>
  </si>
  <si>
    <t xml:space="preserve">Tm 59.857</t>
  </si>
  <si>
    <t xml:space="preserve">Sa428A</t>
  </si>
  <si>
    <t xml:space="preserve">GCCGCAAGTTAACCACAAAC</t>
  </si>
  <si>
    <t xml:space="preserve">Tm 60.543</t>
  </si>
  <si>
    <t xml:space="preserve">CCATTTTCGTTGTTGTAGCAGA</t>
  </si>
  <si>
    <t xml:space="preserve">Tm 60.166</t>
  </si>
  <si>
    <t xml:space="preserve">Sa428B</t>
  </si>
  <si>
    <t xml:space="preserve">AGACCCGATTCACAAGATCG</t>
  </si>
  <si>
    <t xml:space="preserve">Tm 60.073</t>
  </si>
  <si>
    <t xml:space="preserve">AGATTCGAGTTCCTCGGTGA</t>
  </si>
  <si>
    <t xml:space="preserve">Tm 59.803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000000"/>
      <name val="Calibri"/>
      <family val="0"/>
      <charset val="134"/>
    </font>
    <font>
      <sz val="11"/>
      <color rgb="FF000000"/>
      <name val="Calibri"/>
      <family val="2"/>
    </font>
    <font>
      <sz val="11"/>
      <name val="Calibri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9" activeCellId="0" sqref="G2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13"/>
    <col collapsed="false" customWidth="true" hidden="false" outlineLevel="0" max="3" min="3" style="0" width="11.56"/>
    <col collapsed="false" customWidth="true" hidden="false" outlineLevel="0" max="4" min="4" style="0" width="12.42"/>
    <col collapsed="false" customWidth="true" hidden="false" outlineLevel="0" max="5" min="5" style="0" width="10.28"/>
    <col collapsed="false" customWidth="true" hidden="false" outlineLevel="0" max="6" min="6" style="0" width="9.99"/>
    <col collapsed="false" customWidth="true" hidden="false" outlineLevel="0" max="7" min="7" style="0" width="11.42"/>
    <col collapsed="false" customWidth="true" hidden="false" outlineLevel="0" max="8" min="8" style="0" width="24.99"/>
    <col collapsed="false" customWidth="true" hidden="false" outlineLevel="0" max="9" min="9" style="0" width="16.84"/>
    <col collapsed="false" customWidth="true" hidden="false" outlineLevel="0" max="10" min="10" style="0" width="25.56"/>
    <col collapsed="false" customWidth="true" hidden="false" outlineLevel="0" max="11" min="11" style="0" width="18.85"/>
    <col collapsed="false" customWidth="true" hidden="false" outlineLevel="0" max="12" min="12" style="0" width="18.28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customFormat="false" ht="15" hidden="false" customHeight="false" outlineLevel="0" collapsed="false">
      <c r="A2" s="3" t="n">
        <v>1</v>
      </c>
      <c r="B2" s="4" t="s">
        <v>12</v>
      </c>
      <c r="C2" s="5" t="n">
        <v>169</v>
      </c>
      <c r="D2" s="5" t="n">
        <v>501</v>
      </c>
      <c r="E2" s="5" t="n">
        <v>239</v>
      </c>
      <c r="F2" s="5" t="n">
        <v>254</v>
      </c>
      <c r="G2" s="5" t="n">
        <f aca="false">F2-E2</f>
        <v>15</v>
      </c>
      <c r="H2" s="6" t="s">
        <v>13</v>
      </c>
      <c r="I2" s="7" t="s">
        <v>14</v>
      </c>
      <c r="J2" s="6" t="s">
        <v>15</v>
      </c>
      <c r="K2" s="7" t="s">
        <v>16</v>
      </c>
      <c r="L2" s="5" t="n">
        <v>333</v>
      </c>
    </row>
    <row r="3" customFormat="false" ht="15" hidden="false" customHeight="false" outlineLevel="0" collapsed="false">
      <c r="A3" s="3" t="n">
        <v>2</v>
      </c>
      <c r="B3" s="4" t="s">
        <v>17</v>
      </c>
      <c r="C3" s="5" t="n">
        <v>4603</v>
      </c>
      <c r="D3" s="5" t="n">
        <v>4909</v>
      </c>
      <c r="E3" s="5" t="n">
        <v>4717</v>
      </c>
      <c r="F3" s="5" t="n">
        <v>4728</v>
      </c>
      <c r="G3" s="5" t="n">
        <f aca="false">F3-E3</f>
        <v>11</v>
      </c>
      <c r="H3" s="6" t="s">
        <v>18</v>
      </c>
      <c r="I3" s="7" t="s">
        <v>19</v>
      </c>
      <c r="J3" s="6" t="s">
        <v>20</v>
      </c>
      <c r="K3" s="7" t="s">
        <v>21</v>
      </c>
      <c r="L3" s="5" t="n">
        <v>307</v>
      </c>
    </row>
    <row r="4" customFormat="false" ht="15" hidden="false" customHeight="false" outlineLevel="0" collapsed="false">
      <c r="A4" s="3" t="n">
        <v>3</v>
      </c>
      <c r="B4" s="4" t="s">
        <v>22</v>
      </c>
      <c r="C4" s="5" t="n">
        <v>2233</v>
      </c>
      <c r="D4" s="5" t="n">
        <v>2371</v>
      </c>
      <c r="E4" s="5" t="n">
        <v>2335</v>
      </c>
      <c r="F4" s="5" t="n">
        <v>2346</v>
      </c>
      <c r="G4" s="5" t="n">
        <f aca="false">F4-E4</f>
        <v>11</v>
      </c>
      <c r="H4" s="6" t="s">
        <v>23</v>
      </c>
      <c r="I4" s="7" t="s">
        <v>24</v>
      </c>
      <c r="J4" s="6" t="s">
        <v>25</v>
      </c>
      <c r="K4" s="7" t="s">
        <v>26</v>
      </c>
      <c r="L4" s="5" t="n">
        <v>139</v>
      </c>
    </row>
    <row r="5" customFormat="false" ht="15" hidden="false" customHeight="false" outlineLevel="0" collapsed="false">
      <c r="A5" s="3" t="n">
        <v>4</v>
      </c>
      <c r="B5" s="4" t="s">
        <v>27</v>
      </c>
      <c r="C5" s="5" t="n">
        <v>1229</v>
      </c>
      <c r="D5" s="5" t="n">
        <v>1572</v>
      </c>
      <c r="E5" s="5" t="n">
        <v>1356</v>
      </c>
      <c r="F5" s="5" t="n">
        <v>1365</v>
      </c>
      <c r="G5" s="5" t="n">
        <f aca="false">F5-E5</f>
        <v>9</v>
      </c>
      <c r="H5" s="6" t="s">
        <v>28</v>
      </c>
      <c r="I5" s="7" t="s">
        <v>29</v>
      </c>
      <c r="J5" s="6" t="s">
        <v>30</v>
      </c>
      <c r="K5" s="7" t="s">
        <v>31</v>
      </c>
      <c r="L5" s="5" t="n">
        <v>344</v>
      </c>
    </row>
    <row r="6" customFormat="false" ht="15" hidden="false" customHeight="false" outlineLevel="0" collapsed="false">
      <c r="A6" s="3" t="n">
        <v>5</v>
      </c>
      <c r="B6" s="4" t="s">
        <v>32</v>
      </c>
      <c r="C6" s="5" t="n">
        <v>1661</v>
      </c>
      <c r="D6" s="5" t="n">
        <v>1880</v>
      </c>
      <c r="E6" s="5" t="n">
        <v>1687</v>
      </c>
      <c r="F6" s="5" t="n">
        <v>1700</v>
      </c>
      <c r="G6" s="5" t="n">
        <f aca="false">F6-E6</f>
        <v>13</v>
      </c>
      <c r="H6" s="6" t="s">
        <v>33</v>
      </c>
      <c r="I6" s="7" t="s">
        <v>34</v>
      </c>
      <c r="J6" s="6" t="s">
        <v>35</v>
      </c>
      <c r="K6" s="7" t="s">
        <v>36</v>
      </c>
      <c r="L6" s="5" t="n">
        <v>220</v>
      </c>
    </row>
    <row r="7" customFormat="false" ht="15" hidden="false" customHeight="false" outlineLevel="0" collapsed="false">
      <c r="A7" s="3" t="n">
        <v>6</v>
      </c>
      <c r="B7" s="4" t="s">
        <v>37</v>
      </c>
      <c r="C7" s="5" t="n">
        <v>24</v>
      </c>
      <c r="D7" s="5" t="n">
        <v>245</v>
      </c>
      <c r="E7" s="5" t="n">
        <v>67</v>
      </c>
      <c r="F7" s="5" t="n">
        <v>76</v>
      </c>
      <c r="G7" s="5" t="n">
        <f aca="false">F7-E7</f>
        <v>9</v>
      </c>
      <c r="H7" s="6" t="s">
        <v>38</v>
      </c>
      <c r="I7" s="7" t="s">
        <v>39</v>
      </c>
      <c r="J7" s="6" t="s">
        <v>40</v>
      </c>
      <c r="K7" s="7" t="s">
        <v>41</v>
      </c>
      <c r="L7" s="5" t="n">
        <v>222</v>
      </c>
    </row>
    <row r="8" customFormat="false" ht="15" hidden="false" customHeight="false" outlineLevel="0" collapsed="false">
      <c r="A8" s="3" t="n">
        <v>7</v>
      </c>
      <c r="B8" s="8" t="s">
        <v>42</v>
      </c>
      <c r="C8" s="9" t="n">
        <v>2550</v>
      </c>
      <c r="D8" s="9" t="n">
        <v>2882</v>
      </c>
      <c r="E8" s="9" t="n">
        <v>2714</v>
      </c>
      <c r="F8" s="9" t="n">
        <v>2728</v>
      </c>
      <c r="G8" s="9" t="n">
        <v>15</v>
      </c>
      <c r="H8" s="10" t="s">
        <v>43</v>
      </c>
      <c r="I8" s="9" t="s">
        <v>44</v>
      </c>
      <c r="J8" s="10" t="s">
        <v>45</v>
      </c>
      <c r="K8" s="9" t="s">
        <v>46</v>
      </c>
      <c r="L8" s="9" t="n">
        <v>333</v>
      </c>
    </row>
    <row r="9" customFormat="false" ht="15" hidden="false" customHeight="false" outlineLevel="0" collapsed="false">
      <c r="A9" s="3" t="n">
        <v>8</v>
      </c>
      <c r="B9" s="8" t="s">
        <v>47</v>
      </c>
      <c r="C9" s="9" t="n">
        <v>1043</v>
      </c>
      <c r="D9" s="9" t="n">
        <v>1325</v>
      </c>
      <c r="E9" s="9" t="n">
        <v>1214</v>
      </c>
      <c r="F9" s="9" t="n">
        <v>1225</v>
      </c>
      <c r="G9" s="9" t="n">
        <v>12</v>
      </c>
      <c r="H9" s="10" t="s">
        <v>48</v>
      </c>
      <c r="I9" s="9" t="s">
        <v>49</v>
      </c>
      <c r="J9" s="10" t="s">
        <v>50</v>
      </c>
      <c r="K9" s="9" t="s">
        <v>51</v>
      </c>
      <c r="L9" s="9" t="n">
        <v>283</v>
      </c>
    </row>
    <row r="10" customFormat="false" ht="15" hidden="false" customHeight="false" outlineLevel="0" collapsed="false">
      <c r="A10" s="3" t="n">
        <v>9</v>
      </c>
      <c r="B10" s="8" t="s">
        <v>52</v>
      </c>
      <c r="C10" s="9" t="n">
        <v>1535</v>
      </c>
      <c r="D10" s="9" t="n">
        <v>1827</v>
      </c>
      <c r="E10" s="9" t="n">
        <v>1668</v>
      </c>
      <c r="F10" s="9" t="n">
        <v>1677</v>
      </c>
      <c r="G10" s="9" t="n">
        <v>10</v>
      </c>
      <c r="H10" s="10" t="s">
        <v>53</v>
      </c>
      <c r="I10" s="9" t="s">
        <v>54</v>
      </c>
      <c r="J10" s="10" t="s">
        <v>55</v>
      </c>
      <c r="K10" s="9" t="s">
        <v>56</v>
      </c>
      <c r="L10" s="9" t="n">
        <v>293</v>
      </c>
    </row>
    <row r="11" customFormat="false" ht="15" hidden="false" customHeight="false" outlineLevel="0" collapsed="false">
      <c r="A11" s="3" t="n">
        <v>10</v>
      </c>
      <c r="B11" s="4" t="s">
        <v>57</v>
      </c>
      <c r="C11" s="5" t="n">
        <v>5807</v>
      </c>
      <c r="D11" s="5" t="n">
        <v>6127</v>
      </c>
      <c r="E11" s="5" t="n">
        <v>5965</v>
      </c>
      <c r="F11" s="5" t="n">
        <v>5976</v>
      </c>
      <c r="G11" s="5" t="n">
        <f aca="false">F11-E11</f>
        <v>11</v>
      </c>
      <c r="H11" s="6" t="s">
        <v>58</v>
      </c>
      <c r="I11" s="7" t="s">
        <v>59</v>
      </c>
      <c r="J11" s="6" t="s">
        <v>60</v>
      </c>
      <c r="K11" s="7" t="s">
        <v>61</v>
      </c>
      <c r="L11" s="5" t="n">
        <v>321</v>
      </c>
    </row>
    <row r="12" customFormat="false" ht="15" hidden="false" customHeight="false" outlineLevel="0" collapsed="false">
      <c r="A12" s="3" t="n">
        <v>11</v>
      </c>
      <c r="B12" s="11" t="s">
        <v>62</v>
      </c>
      <c r="C12" s="9" t="n">
        <v>991</v>
      </c>
      <c r="D12" s="9" t="n">
        <v>1294</v>
      </c>
      <c r="E12" s="9" t="n">
        <v>1124</v>
      </c>
      <c r="F12" s="9" t="n">
        <v>1138</v>
      </c>
      <c r="G12" s="9" t="n">
        <v>15</v>
      </c>
      <c r="H12" s="10" t="s">
        <v>63</v>
      </c>
      <c r="I12" s="12" t="s">
        <v>64</v>
      </c>
      <c r="J12" s="13" t="s">
        <v>65</v>
      </c>
      <c r="K12" s="12" t="s">
        <v>66</v>
      </c>
      <c r="L12" s="9" t="n">
        <v>304</v>
      </c>
    </row>
    <row r="13" customFormat="false" ht="15" hidden="false" customHeight="false" outlineLevel="0" collapsed="false">
      <c r="A13" s="3" t="n">
        <v>12</v>
      </c>
      <c r="B13" s="4" t="s">
        <v>67</v>
      </c>
      <c r="C13" s="5" t="n">
        <v>746</v>
      </c>
      <c r="D13" s="5" t="n">
        <v>1092</v>
      </c>
      <c r="E13" s="5" t="n">
        <v>864</v>
      </c>
      <c r="F13" s="5" t="n">
        <v>879</v>
      </c>
      <c r="G13" s="5" t="n">
        <f aca="false">F13-E13</f>
        <v>15</v>
      </c>
      <c r="H13" s="6" t="s">
        <v>68</v>
      </c>
      <c r="I13" s="7" t="s">
        <v>69</v>
      </c>
      <c r="J13" s="6" t="s">
        <v>70</v>
      </c>
      <c r="K13" s="7" t="s">
        <v>71</v>
      </c>
      <c r="L13" s="5" t="n">
        <v>347</v>
      </c>
    </row>
    <row r="14" customFormat="false" ht="15" hidden="false" customHeight="false" outlineLevel="0" collapsed="false">
      <c r="A14" s="3" t="n">
        <v>13</v>
      </c>
      <c r="B14" s="4" t="s">
        <v>72</v>
      </c>
      <c r="C14" s="5" t="n">
        <v>859</v>
      </c>
      <c r="D14" s="5" t="n">
        <v>985</v>
      </c>
      <c r="E14" s="5" t="n">
        <v>911</v>
      </c>
      <c r="F14" s="5" t="n">
        <v>930</v>
      </c>
      <c r="G14" s="5" t="n">
        <f aca="false">F14-E14</f>
        <v>19</v>
      </c>
      <c r="H14" s="6" t="s">
        <v>73</v>
      </c>
      <c r="I14" s="7" t="s">
        <v>74</v>
      </c>
      <c r="J14" s="6" t="s">
        <v>75</v>
      </c>
      <c r="K14" s="7" t="s">
        <v>76</v>
      </c>
      <c r="L14" s="5" t="n">
        <v>127</v>
      </c>
    </row>
    <row r="15" customFormat="false" ht="15" hidden="false" customHeight="false" outlineLevel="0" collapsed="false">
      <c r="A15" s="3" t="n">
        <v>14</v>
      </c>
      <c r="B15" s="4" t="s">
        <v>77</v>
      </c>
      <c r="C15" s="5" t="n">
        <v>1920</v>
      </c>
      <c r="D15" s="5" t="n">
        <v>2132</v>
      </c>
      <c r="E15" s="5" t="n">
        <v>1962</v>
      </c>
      <c r="F15" s="5" t="n">
        <v>1971</v>
      </c>
      <c r="G15" s="5" t="n">
        <f aca="false">F15-E15</f>
        <v>9</v>
      </c>
      <c r="H15" s="6" t="s">
        <v>78</v>
      </c>
      <c r="I15" s="7" t="s">
        <v>79</v>
      </c>
      <c r="J15" s="6" t="s">
        <v>80</v>
      </c>
      <c r="K15" s="7" t="s">
        <v>81</v>
      </c>
      <c r="L15" s="5" t="n">
        <v>213</v>
      </c>
    </row>
    <row r="16" customFormat="false" ht="15" hidden="false" customHeight="false" outlineLevel="0" collapsed="false">
      <c r="A16" s="3" t="n">
        <v>15</v>
      </c>
      <c r="B16" s="8" t="s">
        <v>82</v>
      </c>
      <c r="C16" s="9" t="n">
        <v>3123</v>
      </c>
      <c r="D16" s="9" t="n">
        <v>3255</v>
      </c>
      <c r="E16" s="9" t="n">
        <v>3145</v>
      </c>
      <c r="F16" s="9" t="n">
        <v>3154</v>
      </c>
      <c r="G16" s="9" t="n">
        <v>10</v>
      </c>
      <c r="H16" s="10" t="s">
        <v>83</v>
      </c>
      <c r="I16" s="9" t="s">
        <v>84</v>
      </c>
      <c r="J16" s="10" t="s">
        <v>85</v>
      </c>
      <c r="K16" s="9" t="s">
        <v>86</v>
      </c>
      <c r="L16" s="9" t="n">
        <v>310</v>
      </c>
    </row>
    <row r="17" customFormat="false" ht="15" hidden="false" customHeight="false" outlineLevel="0" collapsed="false">
      <c r="A17" s="3" t="n">
        <v>16</v>
      </c>
      <c r="B17" s="8" t="s">
        <v>87</v>
      </c>
      <c r="C17" s="9" t="n">
        <v>681</v>
      </c>
      <c r="D17" s="9" t="n">
        <v>997</v>
      </c>
      <c r="E17" s="9" t="n">
        <v>818</v>
      </c>
      <c r="F17" s="9" t="n">
        <v>829</v>
      </c>
      <c r="G17" s="9" t="n">
        <v>12</v>
      </c>
      <c r="H17" s="10" t="s">
        <v>88</v>
      </c>
      <c r="I17" s="9" t="s">
        <v>89</v>
      </c>
      <c r="J17" s="10" t="s">
        <v>90</v>
      </c>
      <c r="K17" s="9" t="s">
        <v>19</v>
      </c>
      <c r="L17" s="9" t="n">
        <v>317</v>
      </c>
    </row>
    <row r="18" customFormat="false" ht="15" hidden="false" customHeight="false" outlineLevel="0" collapsed="false">
      <c r="A18" s="3" t="n">
        <v>17</v>
      </c>
      <c r="B18" s="4" t="s">
        <v>91</v>
      </c>
      <c r="C18" s="5" t="n">
        <v>126</v>
      </c>
      <c r="D18" s="5" t="n">
        <v>398</v>
      </c>
      <c r="E18" s="5" t="n">
        <v>324</v>
      </c>
      <c r="F18" s="5" t="n">
        <v>337</v>
      </c>
      <c r="G18" s="5" t="n">
        <f aca="false">F18-E18</f>
        <v>13</v>
      </c>
      <c r="H18" s="6" t="s">
        <v>92</v>
      </c>
      <c r="I18" s="7" t="s">
        <v>93</v>
      </c>
      <c r="J18" s="6" t="s">
        <v>94</v>
      </c>
      <c r="K18" s="7" t="s">
        <v>95</v>
      </c>
      <c r="L18" s="5" t="n">
        <v>273</v>
      </c>
    </row>
    <row r="19" customFormat="false" ht="15" hidden="false" customHeight="false" outlineLevel="0" collapsed="false">
      <c r="A19" s="3" t="n">
        <v>18</v>
      </c>
      <c r="B19" s="4" t="s">
        <v>96</v>
      </c>
      <c r="C19" s="5" t="n">
        <v>284</v>
      </c>
      <c r="D19" s="5" t="n">
        <v>498</v>
      </c>
      <c r="E19" s="5" t="n">
        <v>336</v>
      </c>
      <c r="F19" s="5" t="n">
        <v>356</v>
      </c>
      <c r="G19" s="5" t="n">
        <f aca="false">F19-E19</f>
        <v>20</v>
      </c>
      <c r="H19" s="6" t="s">
        <v>97</v>
      </c>
      <c r="I19" s="7" t="s">
        <v>98</v>
      </c>
      <c r="J19" s="6" t="s">
        <v>99</v>
      </c>
      <c r="K19" s="7" t="s">
        <v>14</v>
      </c>
      <c r="L19" s="5" t="n">
        <v>215</v>
      </c>
    </row>
    <row r="20" customFormat="false" ht="15" hidden="false" customHeight="false" outlineLevel="0" collapsed="false">
      <c r="A20" s="3" t="n">
        <v>19</v>
      </c>
      <c r="B20" s="4" t="s">
        <v>100</v>
      </c>
      <c r="C20" s="5" t="n">
        <v>1208</v>
      </c>
      <c r="D20" s="5" t="n">
        <v>1353</v>
      </c>
      <c r="E20" s="5" t="n">
        <v>1267</v>
      </c>
      <c r="F20" s="5" t="n">
        <v>1276</v>
      </c>
      <c r="G20" s="5" t="n">
        <f aca="false">F20-E20</f>
        <v>9</v>
      </c>
      <c r="H20" s="6" t="s">
        <v>101</v>
      </c>
      <c r="I20" s="7" t="s">
        <v>102</v>
      </c>
      <c r="J20" s="6" t="s">
        <v>103</v>
      </c>
      <c r="K20" s="7" t="s">
        <v>104</v>
      </c>
      <c r="L20" s="5" t="n">
        <v>146</v>
      </c>
    </row>
    <row r="21" customFormat="false" ht="15" hidden="false" customHeight="false" outlineLevel="0" collapsed="false">
      <c r="A21" s="3" t="n">
        <v>20</v>
      </c>
      <c r="B21" s="8" t="s">
        <v>105</v>
      </c>
      <c r="C21" s="9" t="n">
        <v>1484</v>
      </c>
      <c r="D21" s="9" t="n">
        <v>1739</v>
      </c>
      <c r="E21" s="9" t="n">
        <v>1541</v>
      </c>
      <c r="F21" s="9" t="n">
        <v>1555</v>
      </c>
      <c r="G21" s="9" t="n">
        <v>15</v>
      </c>
      <c r="H21" s="10" t="s">
        <v>106</v>
      </c>
      <c r="I21" s="9" t="s">
        <v>107</v>
      </c>
      <c r="J21" s="10" t="s">
        <v>108</v>
      </c>
      <c r="K21" s="9" t="s">
        <v>109</v>
      </c>
      <c r="L21" s="9" t="n">
        <v>256</v>
      </c>
    </row>
    <row r="22" customFormat="false" ht="15" hidden="false" customHeight="false" outlineLevel="0" collapsed="false">
      <c r="A22" s="3" t="n">
        <v>21</v>
      </c>
      <c r="B22" s="4" t="s">
        <v>110</v>
      </c>
      <c r="C22" s="5" t="n">
        <v>911</v>
      </c>
      <c r="D22" s="5" t="n">
        <v>1194</v>
      </c>
      <c r="E22" s="5" t="n">
        <v>1001</v>
      </c>
      <c r="F22" s="5" t="n">
        <v>1012</v>
      </c>
      <c r="G22" s="5" t="n">
        <v>12</v>
      </c>
      <c r="H22" s="14" t="s">
        <v>111</v>
      </c>
      <c r="I22" s="5" t="s">
        <v>112</v>
      </c>
      <c r="J22" s="14" t="s">
        <v>113</v>
      </c>
      <c r="K22" s="5" t="s">
        <v>114</v>
      </c>
      <c r="L22" s="5" t="n">
        <v>284</v>
      </c>
    </row>
    <row r="23" customFormat="false" ht="15" hidden="false" customHeight="false" outlineLevel="0" collapsed="false">
      <c r="A23" s="3" t="n">
        <v>22</v>
      </c>
      <c r="B23" s="4" t="s">
        <v>115</v>
      </c>
      <c r="C23" s="5" t="n">
        <v>831</v>
      </c>
      <c r="D23" s="5" t="n">
        <v>1089</v>
      </c>
      <c r="E23" s="5" t="n">
        <v>1056</v>
      </c>
      <c r="F23" s="5" t="n">
        <v>1065</v>
      </c>
      <c r="G23" s="5" t="n">
        <v>10</v>
      </c>
      <c r="H23" s="14" t="s">
        <v>116</v>
      </c>
      <c r="I23" s="5" t="s">
        <v>117</v>
      </c>
      <c r="J23" s="14" t="s">
        <v>118</v>
      </c>
      <c r="K23" s="5" t="s">
        <v>119</v>
      </c>
      <c r="L23" s="5" t="n">
        <v>300</v>
      </c>
    </row>
    <row r="24" customFormat="false" ht="15" hidden="false" customHeight="false" outlineLevel="0" collapsed="false">
      <c r="A24" s="3" t="n">
        <v>23</v>
      </c>
      <c r="B24" s="4" t="s">
        <v>120</v>
      </c>
      <c r="C24" s="5" t="n">
        <v>147</v>
      </c>
      <c r="D24" s="5" t="n">
        <v>458</v>
      </c>
      <c r="E24" s="5" t="n">
        <v>206</v>
      </c>
      <c r="F24" s="5" t="n">
        <v>215</v>
      </c>
      <c r="G24" s="5" t="n">
        <v>10</v>
      </c>
      <c r="H24" s="14" t="s">
        <v>121</v>
      </c>
      <c r="I24" s="5" t="s">
        <v>122</v>
      </c>
      <c r="J24" s="14" t="s">
        <v>123</v>
      </c>
      <c r="K24" s="5" t="s">
        <v>124</v>
      </c>
      <c r="L24" s="5" t="n">
        <v>312</v>
      </c>
    </row>
    <row r="25" customFormat="false" ht="15" hidden="false" customHeight="false" outlineLevel="0" collapsed="false">
      <c r="A25" s="3" t="n">
        <v>24</v>
      </c>
      <c r="B25" s="4" t="s">
        <v>125</v>
      </c>
      <c r="C25" s="5" t="n">
        <v>207</v>
      </c>
      <c r="D25" s="5" t="n">
        <v>441</v>
      </c>
      <c r="E25" s="5" t="n">
        <v>324</v>
      </c>
      <c r="F25" s="5" t="n">
        <v>413</v>
      </c>
      <c r="G25" s="5" t="n">
        <v>90</v>
      </c>
      <c r="H25" s="14" t="s">
        <v>126</v>
      </c>
      <c r="I25" s="5" t="s">
        <v>127</v>
      </c>
      <c r="J25" s="14" t="s">
        <v>128</v>
      </c>
      <c r="K25" s="5" t="s">
        <v>129</v>
      </c>
      <c r="L25" s="5" t="n">
        <v>235</v>
      </c>
    </row>
    <row r="26" customFormat="false" ht="15" hidden="false" customHeight="false" outlineLevel="0" collapsed="false">
      <c r="A26" s="3" t="n">
        <v>25</v>
      </c>
      <c r="B26" s="4" t="s">
        <v>130</v>
      </c>
      <c r="C26" s="5" t="n">
        <v>543</v>
      </c>
      <c r="D26" s="5" t="n">
        <v>908</v>
      </c>
      <c r="E26" s="5" t="n">
        <v>831</v>
      </c>
      <c r="F26" s="5" t="n">
        <v>840</v>
      </c>
      <c r="G26" s="5" t="n">
        <v>10</v>
      </c>
      <c r="H26" s="14" t="s">
        <v>131</v>
      </c>
      <c r="I26" s="5" t="s">
        <v>132</v>
      </c>
      <c r="J26" s="14" t="s">
        <v>133</v>
      </c>
      <c r="K26" s="5" t="s">
        <v>134</v>
      </c>
      <c r="L26" s="5" t="n">
        <v>366</v>
      </c>
    </row>
    <row r="27" customFormat="false" ht="15" hidden="false" customHeight="false" outlineLevel="0" collapsed="false">
      <c r="A27" s="3" t="n">
        <v>26</v>
      </c>
      <c r="B27" s="4" t="s">
        <v>135</v>
      </c>
      <c r="C27" s="5" t="n">
        <v>153</v>
      </c>
      <c r="D27" s="5" t="n">
        <v>336</v>
      </c>
      <c r="E27" s="5" t="n">
        <v>188</v>
      </c>
      <c r="F27" s="5" t="n">
        <v>197</v>
      </c>
      <c r="G27" s="5" t="n">
        <v>10</v>
      </c>
      <c r="H27" s="14" t="s">
        <v>136</v>
      </c>
      <c r="I27" s="5" t="s">
        <v>137</v>
      </c>
      <c r="J27" s="14" t="s">
        <v>138</v>
      </c>
      <c r="K27" s="5" t="s">
        <v>139</v>
      </c>
      <c r="L27" s="5" t="n">
        <v>184</v>
      </c>
    </row>
    <row r="28" customFormat="false" ht="15" hidden="false" customHeight="false" outlineLevel="0" collapsed="false">
      <c r="A28" s="3" t="n">
        <v>27</v>
      </c>
      <c r="B28" s="4" t="s">
        <v>140</v>
      </c>
      <c r="C28" s="5" t="n">
        <v>27</v>
      </c>
      <c r="D28" s="5" t="n">
        <v>239</v>
      </c>
      <c r="E28" s="5" t="n">
        <v>194</v>
      </c>
      <c r="F28" s="5" t="n">
        <v>203</v>
      </c>
      <c r="G28" s="5" t="n">
        <v>10</v>
      </c>
      <c r="H28" s="14" t="s">
        <v>141</v>
      </c>
      <c r="I28" s="5" t="s">
        <v>142</v>
      </c>
      <c r="J28" s="14" t="s">
        <v>143</v>
      </c>
      <c r="K28" s="5" t="s">
        <v>144</v>
      </c>
      <c r="L28" s="5" t="n">
        <v>213</v>
      </c>
    </row>
    <row r="29" customFormat="false" ht="15" hidden="false" customHeight="false" outlineLevel="0" collapsed="false">
      <c r="A29" s="3" t="n">
        <v>28</v>
      </c>
      <c r="B29" s="4" t="s">
        <v>145</v>
      </c>
      <c r="C29" s="5" t="n">
        <v>119</v>
      </c>
      <c r="D29" s="5" t="n">
        <v>399</v>
      </c>
      <c r="E29" s="5" t="n">
        <v>280</v>
      </c>
      <c r="F29" s="5" t="n">
        <v>297</v>
      </c>
      <c r="G29" s="5" t="n">
        <v>18</v>
      </c>
      <c r="H29" s="14" t="s">
        <v>146</v>
      </c>
      <c r="I29" s="5" t="s">
        <v>147</v>
      </c>
      <c r="J29" s="14" t="s">
        <v>148</v>
      </c>
      <c r="K29" s="5" t="s">
        <v>149</v>
      </c>
      <c r="L29" s="5" t="n">
        <v>281</v>
      </c>
    </row>
    <row r="30" customFormat="false" ht="15" hidden="false" customHeight="false" outlineLevel="0" collapsed="false">
      <c r="A30" s="3" t="n">
        <v>29</v>
      </c>
      <c r="B30" s="4" t="s">
        <v>150</v>
      </c>
      <c r="C30" s="5" t="n">
        <v>152</v>
      </c>
      <c r="D30" s="5" t="n">
        <v>460</v>
      </c>
      <c r="E30" s="5" t="n">
        <v>401</v>
      </c>
      <c r="F30" s="5" t="n">
        <v>410</v>
      </c>
      <c r="G30" s="5" t="n">
        <v>10</v>
      </c>
      <c r="H30" s="14" t="s">
        <v>151</v>
      </c>
      <c r="I30" s="5" t="s">
        <v>152</v>
      </c>
      <c r="J30" s="14" t="s">
        <v>153</v>
      </c>
      <c r="K30" s="5" t="s">
        <v>154</v>
      </c>
      <c r="L30" s="5" t="n">
        <v>309</v>
      </c>
    </row>
    <row r="31" customFormat="false" ht="15" hidden="false" customHeight="false" outlineLevel="0" collapsed="false">
      <c r="A31" s="15" t="n">
        <v>30</v>
      </c>
      <c r="B31" s="16" t="s">
        <v>155</v>
      </c>
      <c r="C31" s="17" t="n">
        <v>88</v>
      </c>
      <c r="D31" s="17" t="n">
        <v>486</v>
      </c>
      <c r="E31" s="17" t="n">
        <v>410</v>
      </c>
      <c r="F31" s="17" t="n">
        <v>419</v>
      </c>
      <c r="G31" s="17" t="n">
        <v>10</v>
      </c>
      <c r="H31" s="18" t="s">
        <v>156</v>
      </c>
      <c r="I31" s="17" t="s">
        <v>157</v>
      </c>
      <c r="J31" s="18" t="s">
        <v>158</v>
      </c>
      <c r="K31" s="17" t="s">
        <v>159</v>
      </c>
      <c r="L31" s="17" t="n">
        <v>399</v>
      </c>
    </row>
    <row r="32" customFormat="false" ht="15" hidden="false" customHeight="false" outlineLevel="0" collapsed="false">
      <c r="A32" s="3" t="n">
        <v>31</v>
      </c>
      <c r="B32" s="4" t="s">
        <v>160</v>
      </c>
      <c r="C32" s="5" t="n">
        <v>198</v>
      </c>
      <c r="D32" s="5" t="n">
        <v>325</v>
      </c>
      <c r="E32" s="5" t="n">
        <v>263</v>
      </c>
      <c r="F32" s="5" t="n">
        <v>272</v>
      </c>
      <c r="G32" s="5" t="n">
        <v>10</v>
      </c>
      <c r="H32" s="14" t="s">
        <v>161</v>
      </c>
      <c r="I32" s="5" t="s">
        <v>162</v>
      </c>
      <c r="J32" s="14" t="s">
        <v>163</v>
      </c>
      <c r="K32" s="5" t="s">
        <v>164</v>
      </c>
      <c r="L32" s="5" t="n">
        <v>128</v>
      </c>
    </row>
    <row r="33" customFormat="false" ht="15" hidden="false" customHeight="false" outlineLevel="0" collapsed="false">
      <c r="A33" s="3" t="n">
        <v>32</v>
      </c>
      <c r="B33" s="4" t="s">
        <v>165</v>
      </c>
      <c r="C33" s="5" t="n">
        <v>126</v>
      </c>
      <c r="D33" s="5" t="n">
        <v>440</v>
      </c>
      <c r="E33" s="5" t="n">
        <v>156</v>
      </c>
      <c r="F33" s="5" t="n">
        <v>165</v>
      </c>
      <c r="G33" s="5" t="n">
        <v>10</v>
      </c>
      <c r="H33" s="14" t="s">
        <v>166</v>
      </c>
      <c r="I33" s="5" t="s">
        <v>167</v>
      </c>
      <c r="J33" s="14" t="s">
        <v>168</v>
      </c>
      <c r="K33" s="5" t="s">
        <v>169</v>
      </c>
      <c r="L33" s="5" t="n">
        <v>315</v>
      </c>
    </row>
    <row r="34" customFormat="false" ht="15" hidden="false" customHeight="false" outlineLevel="0" collapsed="false">
      <c r="A34" s="3" t="n">
        <v>33</v>
      </c>
      <c r="B34" s="4" t="s">
        <v>170</v>
      </c>
      <c r="C34" s="5" t="n">
        <v>100</v>
      </c>
      <c r="D34" s="5" t="n">
        <v>451</v>
      </c>
      <c r="E34" s="5" t="n">
        <v>125</v>
      </c>
      <c r="F34" s="5" t="n">
        <v>134</v>
      </c>
      <c r="G34" s="5" t="n">
        <v>10</v>
      </c>
      <c r="H34" s="14" t="s">
        <v>171</v>
      </c>
      <c r="I34" s="5" t="s">
        <v>172</v>
      </c>
      <c r="J34" s="14" t="s">
        <v>173</v>
      </c>
      <c r="K34" s="5" t="s">
        <v>174</v>
      </c>
      <c r="L34" s="5" t="n">
        <v>352</v>
      </c>
    </row>
    <row r="35" customFormat="false" ht="15" hidden="false" customHeight="false" outlineLevel="0" collapsed="false">
      <c r="A35" s="3" t="n">
        <v>34</v>
      </c>
      <c r="B35" s="4" t="s">
        <v>175</v>
      </c>
      <c r="C35" s="5" t="n">
        <v>23</v>
      </c>
      <c r="D35" s="5" t="n">
        <v>213</v>
      </c>
      <c r="E35" s="5" t="n">
        <v>75</v>
      </c>
      <c r="F35" s="5" t="n">
        <v>110</v>
      </c>
      <c r="G35" s="5" t="n">
        <v>36</v>
      </c>
      <c r="H35" s="14" t="s">
        <v>176</v>
      </c>
      <c r="I35" s="5" t="s">
        <v>177</v>
      </c>
      <c r="J35" s="14" t="s">
        <v>178</v>
      </c>
      <c r="K35" s="5" t="s">
        <v>179</v>
      </c>
      <c r="L35" s="5" t="n">
        <v>191</v>
      </c>
    </row>
    <row r="36" customFormat="false" ht="15" hidden="false" customHeight="false" outlineLevel="0" collapsed="false">
      <c r="A36" s="3" t="n">
        <v>35</v>
      </c>
      <c r="B36" s="4" t="s">
        <v>180</v>
      </c>
      <c r="C36" s="5" t="n">
        <v>480</v>
      </c>
      <c r="D36" s="5" t="n">
        <v>870</v>
      </c>
      <c r="E36" s="5" t="n">
        <v>821</v>
      </c>
      <c r="F36" s="5" t="n">
        <v>830</v>
      </c>
      <c r="G36" s="5" t="n">
        <v>10</v>
      </c>
      <c r="H36" s="14" t="s">
        <v>181</v>
      </c>
      <c r="I36" s="5" t="s">
        <v>182</v>
      </c>
      <c r="J36" s="14" t="s">
        <v>183</v>
      </c>
      <c r="K36" s="5" t="s">
        <v>184</v>
      </c>
      <c r="L36" s="5" t="n">
        <v>360</v>
      </c>
    </row>
    <row r="37" customFormat="false" ht="15" hidden="false" customHeight="false" outlineLevel="0" collapsed="false">
      <c r="A37" s="3" t="n">
        <v>36</v>
      </c>
      <c r="B37" s="4" t="s">
        <v>185</v>
      </c>
      <c r="C37" s="5" t="n">
        <v>367</v>
      </c>
      <c r="D37" s="5" t="n">
        <v>545</v>
      </c>
      <c r="E37" s="5" t="n">
        <v>401</v>
      </c>
      <c r="F37" s="5" t="n">
        <v>412</v>
      </c>
      <c r="G37" s="5" t="n">
        <v>12</v>
      </c>
      <c r="H37" s="14" t="s">
        <v>186</v>
      </c>
      <c r="I37" s="5" t="s">
        <v>187</v>
      </c>
      <c r="J37" s="14" t="s">
        <v>188</v>
      </c>
      <c r="K37" s="5" t="s">
        <v>189</v>
      </c>
      <c r="L37" s="5" t="n">
        <v>179</v>
      </c>
    </row>
    <row r="38" customFormat="false" ht="15" hidden="false" customHeight="false" outlineLevel="0" collapsed="false">
      <c r="A38" s="3" t="n">
        <v>37</v>
      </c>
      <c r="B38" s="4" t="s">
        <v>190</v>
      </c>
      <c r="C38" s="5" t="n">
        <v>591</v>
      </c>
      <c r="D38" s="5" t="n">
        <v>878</v>
      </c>
      <c r="E38" s="5" t="n">
        <v>804</v>
      </c>
      <c r="F38" s="5" t="n">
        <v>813</v>
      </c>
      <c r="G38" s="5" t="n">
        <v>10</v>
      </c>
      <c r="H38" s="14" t="s">
        <v>191</v>
      </c>
      <c r="I38" s="5" t="s">
        <v>192</v>
      </c>
      <c r="J38" s="14" t="s">
        <v>193</v>
      </c>
      <c r="K38" s="5" t="s">
        <v>194</v>
      </c>
      <c r="L38" s="5" t="n">
        <v>288</v>
      </c>
    </row>
    <row r="39" customFormat="false" ht="15" hidden="false" customHeight="false" outlineLevel="0" collapsed="false">
      <c r="A39" s="3" t="n">
        <v>38</v>
      </c>
      <c r="B39" s="4" t="s">
        <v>195</v>
      </c>
      <c r="C39" s="5" t="n">
        <v>185</v>
      </c>
      <c r="D39" s="5" t="n">
        <v>429</v>
      </c>
      <c r="E39" s="5" t="n">
        <v>219</v>
      </c>
      <c r="F39" s="5" t="n">
        <v>240</v>
      </c>
      <c r="G39" s="5" t="n">
        <v>22</v>
      </c>
      <c r="H39" s="14" t="s">
        <v>196</v>
      </c>
      <c r="I39" s="5" t="s">
        <v>197</v>
      </c>
      <c r="J39" s="14" t="s">
        <v>198</v>
      </c>
      <c r="K39" s="5" t="s">
        <v>199</v>
      </c>
      <c r="L39" s="5" t="n">
        <v>245</v>
      </c>
    </row>
    <row r="40" customFormat="false" ht="15" hidden="false" customHeight="false" outlineLevel="0" collapsed="false">
      <c r="A40" s="3" t="n">
        <v>39</v>
      </c>
      <c r="B40" s="4" t="s">
        <v>200</v>
      </c>
      <c r="C40" s="5" t="n">
        <v>84</v>
      </c>
      <c r="D40" s="5" t="n">
        <v>397</v>
      </c>
      <c r="E40" s="5" t="n">
        <v>180</v>
      </c>
      <c r="F40" s="5" t="n">
        <v>189</v>
      </c>
      <c r="G40" s="5" t="n">
        <v>10</v>
      </c>
      <c r="H40" s="14" t="s">
        <v>201</v>
      </c>
      <c r="I40" s="5" t="s">
        <v>202</v>
      </c>
      <c r="J40" s="14" t="s">
        <v>203</v>
      </c>
      <c r="K40" s="5" t="s">
        <v>204</v>
      </c>
      <c r="L40" s="5" t="n">
        <v>314</v>
      </c>
    </row>
    <row r="41" customFormat="false" ht="15" hidden="false" customHeight="false" outlineLevel="0" collapsed="false">
      <c r="A41" s="3" t="n">
        <v>40</v>
      </c>
      <c r="B41" s="4" t="s">
        <v>205</v>
      </c>
      <c r="C41" s="5" t="n">
        <v>219</v>
      </c>
      <c r="D41" s="5" t="n">
        <v>384</v>
      </c>
      <c r="E41" s="5" t="n">
        <v>333</v>
      </c>
      <c r="F41" s="5" t="n">
        <v>344</v>
      </c>
      <c r="G41" s="5" t="n">
        <v>12</v>
      </c>
      <c r="H41" s="14" t="s">
        <v>206</v>
      </c>
      <c r="I41" s="5" t="s">
        <v>207</v>
      </c>
      <c r="J41" s="14" t="s">
        <v>208</v>
      </c>
      <c r="K41" s="5" t="s">
        <v>209</v>
      </c>
      <c r="L41" s="5" t="n">
        <v>166</v>
      </c>
    </row>
    <row r="42" customFormat="false" ht="15" hidden="false" customHeight="false" outlineLevel="0" collapsed="false">
      <c r="A42" s="3" t="n">
        <v>41</v>
      </c>
      <c r="B42" s="4" t="s">
        <v>210</v>
      </c>
      <c r="C42" s="5" t="n">
        <v>49</v>
      </c>
      <c r="D42" s="5" t="n">
        <v>307</v>
      </c>
      <c r="E42" s="5" t="n">
        <v>184</v>
      </c>
      <c r="F42" s="5" t="n">
        <v>193</v>
      </c>
      <c r="G42" s="5" t="n">
        <v>10</v>
      </c>
      <c r="H42" s="14" t="s">
        <v>211</v>
      </c>
      <c r="I42" s="5" t="s">
        <v>212</v>
      </c>
      <c r="J42" s="14" t="s">
        <v>213</v>
      </c>
      <c r="K42" s="5" t="s">
        <v>214</v>
      </c>
      <c r="L42" s="5" t="n">
        <v>259</v>
      </c>
    </row>
    <row r="43" customFormat="false" ht="15" hidden="false" customHeight="false" outlineLevel="0" collapsed="false">
      <c r="A43" s="3" t="n">
        <v>42</v>
      </c>
      <c r="B43" s="4" t="s">
        <v>215</v>
      </c>
      <c r="C43" s="5" t="n">
        <v>3</v>
      </c>
      <c r="D43" s="5" t="n">
        <v>254</v>
      </c>
      <c r="E43" s="5" t="n">
        <v>108</v>
      </c>
      <c r="F43" s="5" t="n">
        <v>117</v>
      </c>
      <c r="G43" s="5" t="n">
        <v>10</v>
      </c>
      <c r="H43" s="14" t="s">
        <v>216</v>
      </c>
      <c r="I43" s="5" t="s">
        <v>217</v>
      </c>
      <c r="J43" s="14" t="s">
        <v>218</v>
      </c>
      <c r="K43" s="5" t="s">
        <v>219</v>
      </c>
      <c r="L43" s="5" t="n">
        <v>252</v>
      </c>
    </row>
    <row r="44" customFormat="false" ht="15" hidden="false" customHeight="false" outlineLevel="0" collapsed="false">
      <c r="A44" s="3" t="n">
        <v>43</v>
      </c>
      <c r="B44" s="4" t="s">
        <v>220</v>
      </c>
      <c r="C44" s="5" t="n">
        <v>394</v>
      </c>
      <c r="D44" s="5" t="n">
        <v>727</v>
      </c>
      <c r="E44" s="5" t="n">
        <v>455</v>
      </c>
      <c r="F44" s="5" t="n">
        <v>474</v>
      </c>
      <c r="G44" s="5" t="n">
        <v>20</v>
      </c>
      <c r="H44" s="14" t="s">
        <v>221</v>
      </c>
      <c r="I44" s="5" t="s">
        <v>222</v>
      </c>
      <c r="J44" s="14" t="s">
        <v>223</v>
      </c>
      <c r="K44" s="5" t="s">
        <v>224</v>
      </c>
      <c r="L44" s="5" t="n">
        <v>334</v>
      </c>
    </row>
    <row r="45" customFormat="false" ht="15" hidden="false" customHeight="false" outlineLevel="0" collapsed="false">
      <c r="A45" s="3" t="n">
        <v>44</v>
      </c>
      <c r="B45" s="19" t="s">
        <v>220</v>
      </c>
      <c r="C45" s="5" t="n">
        <v>807</v>
      </c>
      <c r="D45" s="5" t="n">
        <v>1011</v>
      </c>
      <c r="E45" s="5" t="n">
        <v>870</v>
      </c>
      <c r="F45" s="5" t="n">
        <v>884</v>
      </c>
      <c r="G45" s="5" t="n">
        <f aca="false">F45-E45+1</f>
        <v>15</v>
      </c>
      <c r="H45" s="14" t="s">
        <v>225</v>
      </c>
      <c r="I45" s="5" t="s">
        <v>226</v>
      </c>
      <c r="J45" s="14" t="s">
        <v>227</v>
      </c>
      <c r="K45" s="5" t="s">
        <v>228</v>
      </c>
      <c r="L45" s="5" t="n">
        <v>205</v>
      </c>
    </row>
    <row r="46" customFormat="false" ht="15" hidden="false" customHeight="false" outlineLevel="0" collapsed="false">
      <c r="A46" s="3" t="n">
        <v>45</v>
      </c>
      <c r="B46" s="4" t="s">
        <v>229</v>
      </c>
      <c r="C46" s="5" t="n">
        <v>197</v>
      </c>
      <c r="D46" s="5" t="n">
        <v>500</v>
      </c>
      <c r="E46" s="5" t="n">
        <v>367</v>
      </c>
      <c r="F46" s="5" t="n">
        <v>386</v>
      </c>
      <c r="G46" s="5" t="n">
        <v>20</v>
      </c>
      <c r="H46" s="14" t="s">
        <v>230</v>
      </c>
      <c r="I46" s="5" t="s">
        <v>231</v>
      </c>
      <c r="J46" s="14" t="s">
        <v>232</v>
      </c>
      <c r="K46" s="5" t="s">
        <v>233</v>
      </c>
      <c r="L46" s="5" t="n">
        <v>304</v>
      </c>
    </row>
    <row r="47" customFormat="false" ht="15" hidden="false" customHeight="false" outlineLevel="0" collapsed="false">
      <c r="A47" s="3" t="n">
        <v>46</v>
      </c>
      <c r="B47" s="4" t="s">
        <v>234</v>
      </c>
      <c r="C47" s="5" t="n">
        <v>276</v>
      </c>
      <c r="D47" s="5" t="n">
        <v>522</v>
      </c>
      <c r="E47" s="5" t="n">
        <v>415</v>
      </c>
      <c r="F47" s="5" t="n">
        <v>429</v>
      </c>
      <c r="G47" s="5" t="n">
        <v>15</v>
      </c>
      <c r="H47" s="14" t="s">
        <v>235</v>
      </c>
      <c r="I47" s="5" t="s">
        <v>112</v>
      </c>
      <c r="J47" s="14" t="s">
        <v>236</v>
      </c>
      <c r="K47" s="5" t="s">
        <v>237</v>
      </c>
      <c r="L47" s="5" t="n">
        <v>247</v>
      </c>
    </row>
    <row r="48" customFormat="false" ht="15" hidden="false" customHeight="false" outlineLevel="0" collapsed="false">
      <c r="A48" s="15" t="n">
        <v>47</v>
      </c>
      <c r="B48" s="16" t="s">
        <v>238</v>
      </c>
      <c r="C48" s="17" t="n">
        <v>34</v>
      </c>
      <c r="D48" s="17" t="n">
        <v>321</v>
      </c>
      <c r="E48" s="17" t="n">
        <v>145</v>
      </c>
      <c r="F48" s="17" t="n">
        <v>154</v>
      </c>
      <c r="G48" s="17" t="n">
        <v>10</v>
      </c>
      <c r="H48" s="18" t="s">
        <v>239</v>
      </c>
      <c r="I48" s="17" t="s">
        <v>174</v>
      </c>
      <c r="J48" s="18" t="s">
        <v>240</v>
      </c>
      <c r="K48" s="17" t="s">
        <v>241</v>
      </c>
      <c r="L48" s="17" t="n">
        <v>288</v>
      </c>
    </row>
    <row r="49" customFormat="false" ht="15" hidden="false" customHeight="false" outlineLevel="0" collapsed="false">
      <c r="A49" s="3" t="n">
        <v>48</v>
      </c>
      <c r="B49" s="4" t="s">
        <v>242</v>
      </c>
      <c r="C49" s="5" t="n">
        <v>121</v>
      </c>
      <c r="D49" s="5" t="n">
        <v>329</v>
      </c>
      <c r="E49" s="5" t="n">
        <v>149</v>
      </c>
      <c r="F49" s="5" t="n">
        <v>160</v>
      </c>
      <c r="G49" s="5" t="n">
        <v>12</v>
      </c>
      <c r="H49" s="14" t="s">
        <v>243</v>
      </c>
      <c r="I49" s="5" t="s">
        <v>244</v>
      </c>
      <c r="J49" s="14" t="s">
        <v>245</v>
      </c>
      <c r="K49" s="5" t="s">
        <v>246</v>
      </c>
      <c r="L49" s="5" t="n">
        <v>209</v>
      </c>
    </row>
    <row r="50" customFormat="false" ht="15" hidden="false" customHeight="false" outlineLevel="0" collapsed="false">
      <c r="A50" s="3" t="n">
        <v>49</v>
      </c>
      <c r="B50" s="4" t="s">
        <v>247</v>
      </c>
      <c r="C50" s="5" t="n">
        <v>79</v>
      </c>
      <c r="D50" s="5" t="n">
        <v>466</v>
      </c>
      <c r="E50" s="5" t="n">
        <v>283</v>
      </c>
      <c r="F50" s="5" t="n">
        <v>292</v>
      </c>
      <c r="G50" s="5" t="n">
        <v>10</v>
      </c>
      <c r="H50" s="14" t="s">
        <v>248</v>
      </c>
      <c r="I50" s="5" t="s">
        <v>249</v>
      </c>
      <c r="J50" s="14" t="s">
        <v>250</v>
      </c>
      <c r="K50" s="5" t="s">
        <v>251</v>
      </c>
      <c r="L50" s="5" t="n">
        <v>388</v>
      </c>
    </row>
    <row r="51" customFormat="false" ht="15" hidden="false" customHeight="false" outlineLevel="0" collapsed="false">
      <c r="A51" s="3" t="n">
        <v>50</v>
      </c>
      <c r="B51" s="4" t="s">
        <v>252</v>
      </c>
      <c r="C51" s="5" t="n">
        <v>2506</v>
      </c>
      <c r="D51" s="5" t="n">
        <v>2757</v>
      </c>
      <c r="E51" s="5" t="n">
        <v>2550</v>
      </c>
      <c r="F51" s="5" t="n">
        <v>2561</v>
      </c>
      <c r="G51" s="5" t="n">
        <v>12</v>
      </c>
      <c r="H51" s="14" t="s">
        <v>253</v>
      </c>
      <c r="I51" s="5" t="s">
        <v>254</v>
      </c>
      <c r="J51" s="14" t="s">
        <v>255</v>
      </c>
      <c r="K51" s="5" t="s">
        <v>256</v>
      </c>
      <c r="L51" s="5" t="n">
        <v>252</v>
      </c>
    </row>
    <row r="52" customFormat="false" ht="15" hidden="false" customHeight="false" outlineLevel="0" collapsed="false">
      <c r="A52" s="3" t="n">
        <v>51</v>
      </c>
      <c r="B52" s="19" t="s">
        <v>252</v>
      </c>
      <c r="C52" s="5" t="n">
        <v>401</v>
      </c>
      <c r="D52" s="5" t="n">
        <v>719</v>
      </c>
      <c r="E52" s="5" t="n">
        <v>597</v>
      </c>
      <c r="F52" s="5" t="n">
        <v>612</v>
      </c>
      <c r="G52" s="5" t="n">
        <f aca="false">F52-E52+1</f>
        <v>16</v>
      </c>
      <c r="H52" s="14" t="s">
        <v>257</v>
      </c>
      <c r="I52" s="5" t="s">
        <v>258</v>
      </c>
      <c r="J52" s="14" t="s">
        <v>259</v>
      </c>
      <c r="K52" s="5" t="s">
        <v>260</v>
      </c>
      <c r="L52" s="5" t="n">
        <v>319</v>
      </c>
    </row>
    <row r="53" customFormat="false" ht="15" hidden="false" customHeight="false" outlineLevel="0" collapsed="false">
      <c r="A53" s="3" t="n">
        <v>52</v>
      </c>
      <c r="B53" s="4" t="s">
        <v>261</v>
      </c>
      <c r="C53" s="5" t="n">
        <v>165</v>
      </c>
      <c r="D53" s="5" t="n">
        <v>330</v>
      </c>
      <c r="E53" s="5" t="n">
        <v>216</v>
      </c>
      <c r="F53" s="5" t="n">
        <v>225</v>
      </c>
      <c r="G53" s="5" t="n">
        <v>10</v>
      </c>
      <c r="H53" s="14" t="s">
        <v>262</v>
      </c>
      <c r="I53" s="5" t="s">
        <v>263</v>
      </c>
      <c r="J53" s="14" t="s">
        <v>264</v>
      </c>
      <c r="K53" s="5" t="s">
        <v>265</v>
      </c>
      <c r="L53" s="5" t="n">
        <v>166</v>
      </c>
    </row>
    <row r="54" customFormat="false" ht="15" hidden="false" customHeight="false" outlineLevel="0" collapsed="false">
      <c r="A54" s="3" t="n">
        <v>53</v>
      </c>
      <c r="B54" s="4" t="s">
        <v>266</v>
      </c>
      <c r="C54" s="5" t="n">
        <v>52</v>
      </c>
      <c r="D54" s="5" t="n">
        <v>293</v>
      </c>
      <c r="E54" s="5" t="n">
        <v>72</v>
      </c>
      <c r="F54" s="5" t="n">
        <v>87</v>
      </c>
      <c r="G54" s="5" t="n">
        <v>16</v>
      </c>
      <c r="H54" s="14" t="s">
        <v>267</v>
      </c>
      <c r="I54" s="5" t="s">
        <v>268</v>
      </c>
      <c r="J54" s="14" t="s">
        <v>269</v>
      </c>
      <c r="K54" s="5" t="s">
        <v>270</v>
      </c>
      <c r="L54" s="5" t="n">
        <v>242</v>
      </c>
    </row>
    <row r="55" customFormat="false" ht="15" hidden="false" customHeight="false" outlineLevel="0" collapsed="false">
      <c r="A55" s="3" t="n">
        <v>54</v>
      </c>
      <c r="B55" s="4" t="s">
        <v>271</v>
      </c>
      <c r="C55" s="5" t="n">
        <v>2</v>
      </c>
      <c r="D55" s="5" t="n">
        <v>242</v>
      </c>
      <c r="E55" s="5" t="n">
        <v>110</v>
      </c>
      <c r="F55" s="5" t="n">
        <v>119</v>
      </c>
      <c r="G55" s="5" t="n">
        <v>10</v>
      </c>
      <c r="H55" s="14" t="s">
        <v>272</v>
      </c>
      <c r="I55" s="5" t="s">
        <v>273</v>
      </c>
      <c r="J55" s="14" t="s">
        <v>274</v>
      </c>
      <c r="K55" s="5" t="s">
        <v>275</v>
      </c>
      <c r="L55" s="5" t="n">
        <v>241</v>
      </c>
    </row>
    <row r="56" customFormat="false" ht="15" hidden="false" customHeight="false" outlineLevel="0" collapsed="false">
      <c r="A56" s="3" t="n">
        <v>55</v>
      </c>
      <c r="B56" s="4" t="s">
        <v>276</v>
      </c>
      <c r="C56" s="5" t="n">
        <v>6</v>
      </c>
      <c r="D56" s="5" t="n">
        <v>199</v>
      </c>
      <c r="E56" s="5" t="n">
        <v>81</v>
      </c>
      <c r="F56" s="5" t="n">
        <v>98</v>
      </c>
      <c r="G56" s="5" t="n">
        <v>18</v>
      </c>
      <c r="H56" s="14" t="s">
        <v>277</v>
      </c>
      <c r="I56" s="5" t="s">
        <v>278</v>
      </c>
      <c r="J56" s="14" t="s">
        <v>279</v>
      </c>
      <c r="K56" s="5" t="s">
        <v>256</v>
      </c>
      <c r="L56" s="5" t="n">
        <v>194</v>
      </c>
    </row>
    <row r="57" customFormat="false" ht="15" hidden="false" customHeight="false" outlineLevel="0" collapsed="false">
      <c r="A57" s="3" t="n">
        <v>56</v>
      </c>
      <c r="B57" s="4" t="s">
        <v>280</v>
      </c>
      <c r="C57" s="5" t="n">
        <v>10</v>
      </c>
      <c r="D57" s="5" t="n">
        <v>245</v>
      </c>
      <c r="E57" s="5" t="n">
        <v>162</v>
      </c>
      <c r="F57" s="5" t="n">
        <v>171</v>
      </c>
      <c r="G57" s="5" t="n">
        <v>10</v>
      </c>
      <c r="H57" s="14" t="s">
        <v>281</v>
      </c>
      <c r="I57" s="5" t="s">
        <v>282</v>
      </c>
      <c r="J57" s="14" t="s">
        <v>283</v>
      </c>
      <c r="K57" s="5" t="s">
        <v>284</v>
      </c>
      <c r="L57" s="5" t="n">
        <v>236</v>
      </c>
    </row>
    <row r="58" customFormat="false" ht="15" hidden="false" customHeight="false" outlineLevel="0" collapsed="false">
      <c r="A58" s="3" t="n">
        <v>57</v>
      </c>
      <c r="B58" s="4" t="s">
        <v>285</v>
      </c>
      <c r="C58" s="5" t="n">
        <v>359</v>
      </c>
      <c r="D58" s="5" t="n">
        <v>673</v>
      </c>
      <c r="E58" s="5" t="n">
        <v>525</v>
      </c>
      <c r="F58" s="5" t="n">
        <v>538</v>
      </c>
      <c r="G58" s="5" t="n">
        <v>14</v>
      </c>
      <c r="H58" s="14" t="s">
        <v>286</v>
      </c>
      <c r="I58" s="5" t="s">
        <v>287</v>
      </c>
      <c r="J58" s="14" t="s">
        <v>288</v>
      </c>
      <c r="K58" s="5" t="s">
        <v>289</v>
      </c>
      <c r="L58" s="5" t="n">
        <v>315</v>
      </c>
    </row>
    <row r="59" customFormat="false" ht="15" hidden="false" customHeight="false" outlineLevel="0" collapsed="false">
      <c r="A59" s="3" t="n">
        <v>58</v>
      </c>
      <c r="B59" s="4" t="s">
        <v>290</v>
      </c>
      <c r="C59" s="5" t="n">
        <v>454</v>
      </c>
      <c r="D59" s="5" t="n">
        <v>677</v>
      </c>
      <c r="E59" s="5" t="n">
        <v>575</v>
      </c>
      <c r="F59" s="5" t="n">
        <v>584</v>
      </c>
      <c r="G59" s="5" t="n">
        <v>10</v>
      </c>
      <c r="H59" s="14" t="s">
        <v>291</v>
      </c>
      <c r="I59" s="5" t="s">
        <v>275</v>
      </c>
      <c r="J59" s="14" t="s">
        <v>292</v>
      </c>
      <c r="K59" s="5" t="s">
        <v>293</v>
      </c>
      <c r="L59" s="5" t="n">
        <v>224</v>
      </c>
    </row>
    <row r="60" customFormat="false" ht="15" hidden="false" customHeight="false" outlineLevel="0" collapsed="false">
      <c r="A60" s="3" t="n">
        <v>59</v>
      </c>
      <c r="B60" s="4" t="s">
        <v>294</v>
      </c>
      <c r="C60" s="5" t="n">
        <v>3106</v>
      </c>
      <c r="D60" s="5" t="n">
        <v>3233</v>
      </c>
      <c r="E60" s="5" t="n">
        <v>3175</v>
      </c>
      <c r="F60" s="5" t="n">
        <v>3184</v>
      </c>
      <c r="G60" s="5" t="n">
        <v>10</v>
      </c>
      <c r="H60" s="14" t="s">
        <v>295</v>
      </c>
      <c r="I60" s="5" t="s">
        <v>204</v>
      </c>
      <c r="J60" s="14" t="s">
        <v>296</v>
      </c>
      <c r="K60" s="5" t="s">
        <v>297</v>
      </c>
      <c r="L60" s="5" t="n">
        <v>128</v>
      </c>
    </row>
    <row r="61" customFormat="false" ht="15" hidden="false" customHeight="false" outlineLevel="0" collapsed="false">
      <c r="A61" s="3" t="n">
        <v>60</v>
      </c>
      <c r="B61" s="4" t="s">
        <v>298</v>
      </c>
      <c r="C61" s="5" t="n">
        <v>1478</v>
      </c>
      <c r="D61" s="5" t="n">
        <v>1710</v>
      </c>
      <c r="E61" s="5" t="n">
        <v>1673</v>
      </c>
      <c r="F61" s="5" t="n">
        <v>1688</v>
      </c>
      <c r="G61" s="5" t="n">
        <v>16</v>
      </c>
      <c r="H61" s="14" t="s">
        <v>299</v>
      </c>
      <c r="I61" s="5" t="s">
        <v>300</v>
      </c>
      <c r="J61" s="14" t="s">
        <v>301</v>
      </c>
      <c r="K61" s="5" t="s">
        <v>302</v>
      </c>
      <c r="L61" s="5" t="n">
        <v>233</v>
      </c>
    </row>
    <row r="62" customFormat="false" ht="15" hidden="false" customHeight="false" outlineLevel="0" collapsed="false">
      <c r="A62" s="3" t="n">
        <v>61</v>
      </c>
      <c r="B62" s="4" t="s">
        <v>303</v>
      </c>
      <c r="C62" s="5" t="n">
        <v>110</v>
      </c>
      <c r="D62" s="5" t="n">
        <v>229</v>
      </c>
      <c r="E62" s="5" t="n">
        <v>178</v>
      </c>
      <c r="F62" s="5" t="n">
        <v>187</v>
      </c>
      <c r="G62" s="5" t="n">
        <v>10</v>
      </c>
      <c r="H62" s="14" t="s">
        <v>304</v>
      </c>
      <c r="I62" s="5" t="s">
        <v>305</v>
      </c>
      <c r="J62" s="14" t="s">
        <v>306</v>
      </c>
      <c r="K62" s="5" t="s">
        <v>307</v>
      </c>
      <c r="L62" s="5" t="n">
        <v>120</v>
      </c>
    </row>
    <row r="63" customFormat="false" ht="15" hidden="false" customHeight="false" outlineLevel="0" collapsed="false">
      <c r="A63" s="3" t="n">
        <v>62</v>
      </c>
      <c r="B63" s="4" t="s">
        <v>308</v>
      </c>
      <c r="C63" s="5" t="n">
        <v>825</v>
      </c>
      <c r="D63" s="5" t="n">
        <v>1108</v>
      </c>
      <c r="E63" s="5" t="n">
        <v>1009</v>
      </c>
      <c r="F63" s="5" t="n">
        <v>1018</v>
      </c>
      <c r="G63" s="5" t="n">
        <v>10</v>
      </c>
      <c r="H63" s="14" t="s">
        <v>309</v>
      </c>
      <c r="I63" s="5" t="s">
        <v>310</v>
      </c>
      <c r="J63" s="14" t="s">
        <v>311</v>
      </c>
      <c r="K63" s="5" t="s">
        <v>312</v>
      </c>
      <c r="L63" s="5" t="n">
        <v>284</v>
      </c>
    </row>
    <row r="64" customFormat="false" ht="15" hidden="false" customHeight="false" outlineLevel="0" collapsed="false">
      <c r="A64" s="3" t="n">
        <v>63</v>
      </c>
      <c r="B64" s="4" t="s">
        <v>313</v>
      </c>
      <c r="C64" s="5" t="n">
        <v>4</v>
      </c>
      <c r="D64" s="5" t="n">
        <v>264</v>
      </c>
      <c r="E64" s="5" t="n">
        <v>173</v>
      </c>
      <c r="F64" s="5" t="n">
        <v>194</v>
      </c>
      <c r="G64" s="5" t="n">
        <v>22</v>
      </c>
      <c r="H64" s="14" t="s">
        <v>314</v>
      </c>
      <c r="I64" s="5" t="s">
        <v>315</v>
      </c>
      <c r="J64" s="14" t="s">
        <v>316</v>
      </c>
      <c r="K64" s="5" t="s">
        <v>317</v>
      </c>
      <c r="L64" s="5" t="n">
        <v>261</v>
      </c>
    </row>
    <row r="65" customFormat="false" ht="15" hidden="false" customHeight="false" outlineLevel="0" collapsed="false">
      <c r="A65" s="3" t="n">
        <v>64</v>
      </c>
      <c r="B65" s="4" t="s">
        <v>318</v>
      </c>
      <c r="C65" s="5" t="n">
        <v>181</v>
      </c>
      <c r="D65" s="5" t="n">
        <v>545</v>
      </c>
      <c r="E65" s="5" t="n">
        <v>204</v>
      </c>
      <c r="F65" s="5" t="n">
        <v>213</v>
      </c>
      <c r="G65" s="5" t="n">
        <v>10</v>
      </c>
      <c r="H65" s="14" t="s">
        <v>319</v>
      </c>
      <c r="I65" s="5" t="s">
        <v>320</v>
      </c>
      <c r="J65" s="14" t="s">
        <v>321</v>
      </c>
      <c r="K65" s="5" t="s">
        <v>322</v>
      </c>
      <c r="L65" s="5" t="n">
        <v>365</v>
      </c>
    </row>
    <row r="66" customFormat="false" ht="15" hidden="false" customHeight="false" outlineLevel="0" collapsed="false">
      <c r="A66" s="3" t="n">
        <v>65</v>
      </c>
      <c r="B66" s="4" t="s">
        <v>323</v>
      </c>
      <c r="C66" s="5" t="n">
        <v>329</v>
      </c>
      <c r="D66" s="5" t="n">
        <v>616</v>
      </c>
      <c r="E66" s="5" t="n">
        <v>416</v>
      </c>
      <c r="F66" s="5" t="n">
        <v>475</v>
      </c>
      <c r="G66" s="5" t="n">
        <v>60</v>
      </c>
      <c r="H66" s="14" t="s">
        <v>324</v>
      </c>
      <c r="I66" s="5" t="s">
        <v>214</v>
      </c>
      <c r="J66" s="14" t="s">
        <v>325</v>
      </c>
      <c r="K66" s="5" t="s">
        <v>326</v>
      </c>
      <c r="L66" s="5" t="n">
        <v>288</v>
      </c>
    </row>
    <row r="67" customFormat="false" ht="15" hidden="false" customHeight="false" outlineLevel="0" collapsed="false">
      <c r="A67" s="3" t="n">
        <v>66</v>
      </c>
      <c r="B67" s="4" t="s">
        <v>327</v>
      </c>
      <c r="C67" s="5" t="n">
        <v>250</v>
      </c>
      <c r="D67" s="5" t="n">
        <v>477</v>
      </c>
      <c r="E67" s="5" t="n">
        <v>405</v>
      </c>
      <c r="F67" s="5" t="n">
        <v>418</v>
      </c>
      <c r="G67" s="5" t="n">
        <v>14</v>
      </c>
      <c r="H67" s="14" t="s">
        <v>328</v>
      </c>
      <c r="I67" s="5" t="s">
        <v>329</v>
      </c>
      <c r="J67" s="14" t="s">
        <v>330</v>
      </c>
      <c r="K67" s="5" t="s">
        <v>182</v>
      </c>
      <c r="L67" s="5" t="n">
        <v>238</v>
      </c>
    </row>
    <row r="68" customFormat="false" ht="15" hidden="false" customHeight="false" outlineLevel="0" collapsed="false">
      <c r="A68" s="3" t="n">
        <v>67</v>
      </c>
      <c r="B68" s="4" t="s">
        <v>331</v>
      </c>
      <c r="C68" s="5" t="n">
        <v>141</v>
      </c>
      <c r="D68" s="5" t="n">
        <v>455</v>
      </c>
      <c r="E68" s="5" t="n">
        <v>169</v>
      </c>
      <c r="F68" s="5" t="n">
        <v>180</v>
      </c>
      <c r="G68" s="5" t="n">
        <v>12</v>
      </c>
      <c r="H68" s="14" t="s">
        <v>332</v>
      </c>
      <c r="I68" s="5" t="s">
        <v>333</v>
      </c>
      <c r="J68" s="14" t="s">
        <v>334</v>
      </c>
      <c r="K68" s="5" t="s">
        <v>335</v>
      </c>
      <c r="L68" s="5" t="n">
        <v>315</v>
      </c>
    </row>
    <row r="69" customFormat="false" ht="15" hidden="false" customHeight="false" outlineLevel="0" collapsed="false">
      <c r="A69" s="3" t="n">
        <v>68</v>
      </c>
      <c r="B69" s="4" t="s">
        <v>336</v>
      </c>
      <c r="C69" s="5" t="n">
        <v>255</v>
      </c>
      <c r="D69" s="5" t="n">
        <v>436</v>
      </c>
      <c r="E69" s="5" t="n">
        <v>296</v>
      </c>
      <c r="F69" s="5" t="n">
        <v>305</v>
      </c>
      <c r="G69" s="5" t="n">
        <v>10</v>
      </c>
      <c r="H69" s="14" t="s">
        <v>337</v>
      </c>
      <c r="I69" s="5" t="s">
        <v>338</v>
      </c>
      <c r="J69" s="14" t="s">
        <v>339</v>
      </c>
      <c r="K69" s="5" t="s">
        <v>340</v>
      </c>
      <c r="L69" s="5" t="n">
        <v>182</v>
      </c>
    </row>
    <row r="70" customFormat="false" ht="15" hidden="false" customHeight="false" outlineLevel="0" collapsed="false">
      <c r="A70" s="3" t="n">
        <v>69</v>
      </c>
      <c r="B70" s="4" t="s">
        <v>341</v>
      </c>
      <c r="C70" s="5" t="n">
        <v>18</v>
      </c>
      <c r="D70" s="5" t="n">
        <v>138</v>
      </c>
      <c r="E70" s="5" t="n">
        <v>68</v>
      </c>
      <c r="F70" s="5" t="n">
        <v>77</v>
      </c>
      <c r="G70" s="5" t="n">
        <v>10</v>
      </c>
      <c r="H70" s="14" t="s">
        <v>342</v>
      </c>
      <c r="I70" s="5" t="s">
        <v>343</v>
      </c>
      <c r="J70" s="14" t="s">
        <v>344</v>
      </c>
      <c r="K70" s="5" t="s">
        <v>345</v>
      </c>
      <c r="L70" s="5" t="n">
        <v>121</v>
      </c>
    </row>
    <row r="71" customFormat="false" ht="15" hidden="false" customHeight="false" outlineLevel="0" collapsed="false">
      <c r="A71" s="3" t="n">
        <v>70</v>
      </c>
      <c r="B71" s="4" t="s">
        <v>346</v>
      </c>
      <c r="C71" s="5" t="n">
        <v>29</v>
      </c>
      <c r="D71" s="5" t="n">
        <v>179</v>
      </c>
      <c r="E71" s="5" t="n">
        <v>56</v>
      </c>
      <c r="F71" s="5" t="n">
        <v>71</v>
      </c>
      <c r="G71" s="5" t="n">
        <v>16</v>
      </c>
      <c r="H71" s="14" t="s">
        <v>347</v>
      </c>
      <c r="I71" s="5" t="s">
        <v>348</v>
      </c>
      <c r="J71" s="14" t="s">
        <v>349</v>
      </c>
      <c r="K71" s="5" t="s">
        <v>350</v>
      </c>
      <c r="L71" s="5" t="n">
        <v>151</v>
      </c>
    </row>
    <row r="72" customFormat="false" ht="15" hidden="false" customHeight="false" outlineLevel="0" collapsed="false">
      <c r="A72" s="3" t="n">
        <v>71</v>
      </c>
      <c r="B72" s="4" t="s">
        <v>351</v>
      </c>
      <c r="C72" s="5" t="n">
        <v>55</v>
      </c>
      <c r="D72" s="5" t="n">
        <v>298</v>
      </c>
      <c r="E72" s="5" t="n">
        <v>131</v>
      </c>
      <c r="F72" s="5" t="n">
        <v>148</v>
      </c>
      <c r="G72" s="5" t="n">
        <v>18</v>
      </c>
      <c r="H72" s="14" t="s">
        <v>352</v>
      </c>
      <c r="I72" s="5" t="s">
        <v>241</v>
      </c>
      <c r="J72" s="14" t="s">
        <v>353</v>
      </c>
      <c r="K72" s="5" t="s">
        <v>354</v>
      </c>
      <c r="L72" s="5" t="n">
        <v>244</v>
      </c>
    </row>
    <row r="73" customFormat="false" ht="15" hidden="false" customHeight="false" outlineLevel="0" collapsed="false">
      <c r="A73" s="3" t="n">
        <v>72</v>
      </c>
      <c r="B73" s="4" t="s">
        <v>355</v>
      </c>
      <c r="C73" s="5" t="n">
        <v>171</v>
      </c>
      <c r="D73" s="5" t="n">
        <v>492</v>
      </c>
      <c r="E73" s="5" t="n">
        <v>237</v>
      </c>
      <c r="F73" s="5" t="n">
        <v>246</v>
      </c>
      <c r="G73" s="5" t="n">
        <v>10</v>
      </c>
      <c r="H73" s="14" t="s">
        <v>356</v>
      </c>
      <c r="I73" s="5" t="s">
        <v>357</v>
      </c>
      <c r="J73" s="14" t="s">
        <v>358</v>
      </c>
      <c r="K73" s="5" t="s">
        <v>359</v>
      </c>
      <c r="L73" s="5" t="n">
        <v>322</v>
      </c>
    </row>
    <row r="74" customFormat="false" ht="15" hidden="false" customHeight="false" outlineLevel="0" collapsed="false">
      <c r="A74" s="3" t="n">
        <v>73</v>
      </c>
      <c r="B74" s="4" t="s">
        <v>360</v>
      </c>
      <c r="C74" s="5" t="n">
        <v>76</v>
      </c>
      <c r="D74" s="5" t="n">
        <v>365</v>
      </c>
      <c r="E74" s="5" t="n">
        <v>296</v>
      </c>
      <c r="F74" s="5" t="n">
        <v>305</v>
      </c>
      <c r="G74" s="5" t="n">
        <v>10</v>
      </c>
      <c r="H74" s="14" t="s">
        <v>361</v>
      </c>
      <c r="I74" s="5" t="s">
        <v>362</v>
      </c>
      <c r="J74" s="14" t="s">
        <v>363</v>
      </c>
      <c r="K74" s="5" t="s">
        <v>364</v>
      </c>
      <c r="L74" s="5" t="n">
        <v>290</v>
      </c>
    </row>
    <row r="75" customFormat="false" ht="15" hidden="false" customHeight="false" outlineLevel="0" collapsed="false">
      <c r="A75" s="3" t="n">
        <v>74</v>
      </c>
      <c r="B75" s="4" t="s">
        <v>365</v>
      </c>
      <c r="C75" s="5" t="n">
        <v>210</v>
      </c>
      <c r="D75" s="5" t="n">
        <v>443</v>
      </c>
      <c r="E75" s="5" t="n">
        <v>250</v>
      </c>
      <c r="F75" s="5" t="n">
        <v>259</v>
      </c>
      <c r="G75" s="5" t="n">
        <v>10</v>
      </c>
      <c r="H75" s="14" t="s">
        <v>366</v>
      </c>
      <c r="I75" s="5" t="s">
        <v>367</v>
      </c>
      <c r="J75" s="14" t="s">
        <v>368</v>
      </c>
      <c r="K75" s="5" t="s">
        <v>369</v>
      </c>
      <c r="L75" s="5" t="n">
        <v>234</v>
      </c>
    </row>
    <row r="76" customFormat="false" ht="15" hidden="false" customHeight="false" outlineLevel="0" collapsed="false">
      <c r="A76" s="3" t="n">
        <v>75</v>
      </c>
      <c r="B76" s="4" t="s">
        <v>370</v>
      </c>
      <c r="C76" s="5" t="n">
        <v>1297</v>
      </c>
      <c r="D76" s="5" t="n">
        <v>1637</v>
      </c>
      <c r="E76" s="5" t="n">
        <v>1443</v>
      </c>
      <c r="F76" s="5" t="n">
        <v>1454</v>
      </c>
      <c r="G76" s="5" t="n">
        <v>12</v>
      </c>
      <c r="H76" s="14" t="s">
        <v>371</v>
      </c>
      <c r="I76" s="5" t="s">
        <v>372</v>
      </c>
      <c r="J76" s="14" t="s">
        <v>373</v>
      </c>
      <c r="K76" s="5" t="s">
        <v>132</v>
      </c>
      <c r="L76" s="5" t="n">
        <v>341</v>
      </c>
    </row>
    <row r="77" customFormat="false" ht="15" hidden="false" customHeight="false" outlineLevel="0" collapsed="false">
      <c r="A77" s="3" t="n">
        <v>76</v>
      </c>
      <c r="B77" s="4" t="s">
        <v>374</v>
      </c>
      <c r="C77" s="5" t="n">
        <v>194</v>
      </c>
      <c r="D77" s="5" t="n">
        <v>476</v>
      </c>
      <c r="E77" s="5" t="n">
        <v>283</v>
      </c>
      <c r="F77" s="5" t="n">
        <v>292</v>
      </c>
      <c r="G77" s="5" t="n">
        <v>10</v>
      </c>
      <c r="H77" s="14" t="s">
        <v>375</v>
      </c>
      <c r="I77" s="5" t="s">
        <v>376</v>
      </c>
      <c r="J77" s="14" t="s">
        <v>377</v>
      </c>
      <c r="K77" s="5" t="s">
        <v>251</v>
      </c>
      <c r="L77" s="5" t="n">
        <v>283</v>
      </c>
    </row>
    <row r="78" customFormat="false" ht="15" hidden="false" customHeight="false" outlineLevel="0" collapsed="false">
      <c r="A78" s="3" t="n">
        <v>77</v>
      </c>
      <c r="B78" s="4" t="s">
        <v>378</v>
      </c>
      <c r="C78" s="5" t="n">
        <v>58</v>
      </c>
      <c r="D78" s="5" t="n">
        <v>181</v>
      </c>
      <c r="E78" s="5" t="n">
        <v>98</v>
      </c>
      <c r="F78" s="5" t="n">
        <v>107</v>
      </c>
      <c r="G78" s="5" t="n">
        <v>10</v>
      </c>
      <c r="H78" s="14" t="s">
        <v>379</v>
      </c>
      <c r="I78" s="5" t="s">
        <v>380</v>
      </c>
      <c r="J78" s="14" t="s">
        <v>381</v>
      </c>
      <c r="K78" s="5" t="s">
        <v>382</v>
      </c>
      <c r="L78" s="5" t="n">
        <v>124</v>
      </c>
    </row>
    <row r="79" customFormat="false" ht="15" hidden="false" customHeight="false" outlineLevel="0" collapsed="false">
      <c r="A79" s="3" t="n">
        <v>78</v>
      </c>
      <c r="B79" s="4" t="s">
        <v>383</v>
      </c>
      <c r="C79" s="5" t="n">
        <v>189</v>
      </c>
      <c r="D79" s="5" t="n">
        <v>488</v>
      </c>
      <c r="E79" s="5" t="n">
        <v>216</v>
      </c>
      <c r="F79" s="5" t="n">
        <v>225</v>
      </c>
      <c r="G79" s="5" t="n">
        <v>10</v>
      </c>
      <c r="H79" s="14" t="s">
        <v>384</v>
      </c>
      <c r="I79" s="5" t="s">
        <v>385</v>
      </c>
      <c r="J79" s="14" t="s">
        <v>386</v>
      </c>
      <c r="K79" s="5" t="s">
        <v>387</v>
      </c>
      <c r="L79" s="5" t="n">
        <v>230</v>
      </c>
    </row>
    <row r="80" customFormat="false" ht="15" hidden="false" customHeight="false" outlineLevel="0" collapsed="false">
      <c r="A80" s="3" t="n">
        <v>79</v>
      </c>
      <c r="B80" s="4" t="s">
        <v>388</v>
      </c>
      <c r="C80" s="5" t="n">
        <v>218</v>
      </c>
      <c r="D80" s="5" t="n">
        <v>509</v>
      </c>
      <c r="E80" s="5" t="n">
        <v>398</v>
      </c>
      <c r="F80" s="5" t="n">
        <v>409</v>
      </c>
      <c r="G80" s="5" t="n">
        <v>12</v>
      </c>
      <c r="H80" s="14" t="s">
        <v>389</v>
      </c>
      <c r="I80" s="5" t="s">
        <v>192</v>
      </c>
      <c r="J80" s="14" t="s">
        <v>390</v>
      </c>
      <c r="K80" s="5" t="s">
        <v>391</v>
      </c>
      <c r="L80" s="5" t="n">
        <v>292</v>
      </c>
    </row>
    <row r="81" customFormat="false" ht="15" hidden="false" customHeight="false" outlineLevel="0" collapsed="false">
      <c r="A81" s="3" t="n">
        <v>80</v>
      </c>
      <c r="B81" s="4" t="s">
        <v>392</v>
      </c>
      <c r="C81" s="5" t="n">
        <v>403</v>
      </c>
      <c r="D81" s="5" t="n">
        <v>626</v>
      </c>
      <c r="E81" s="5" t="n">
        <v>469</v>
      </c>
      <c r="F81" s="5" t="n">
        <v>478</v>
      </c>
      <c r="G81" s="5" t="n">
        <v>10</v>
      </c>
      <c r="H81" s="14" t="s">
        <v>393</v>
      </c>
      <c r="I81" s="5" t="s">
        <v>289</v>
      </c>
      <c r="J81" s="14" t="s">
        <v>394</v>
      </c>
      <c r="K81" s="5" t="s">
        <v>395</v>
      </c>
      <c r="L81" s="5" t="n">
        <v>224</v>
      </c>
    </row>
    <row r="82" customFormat="false" ht="15" hidden="false" customHeight="false" outlineLevel="0" collapsed="false">
      <c r="A82" s="3" t="n">
        <v>81</v>
      </c>
      <c r="B82" s="4" t="s">
        <v>396</v>
      </c>
      <c r="C82" s="5" t="n">
        <v>311</v>
      </c>
      <c r="D82" s="5" t="n">
        <v>665</v>
      </c>
      <c r="E82" s="5" t="n">
        <v>505</v>
      </c>
      <c r="F82" s="5" t="n">
        <v>514</v>
      </c>
      <c r="G82" s="5" t="n">
        <v>10</v>
      </c>
      <c r="H82" s="14" t="s">
        <v>397</v>
      </c>
      <c r="I82" s="5" t="s">
        <v>398</v>
      </c>
      <c r="J82" s="14" t="s">
        <v>399</v>
      </c>
      <c r="K82" s="5" t="s">
        <v>287</v>
      </c>
      <c r="L82" s="5" t="n">
        <v>355</v>
      </c>
    </row>
    <row r="83" customFormat="false" ht="15" hidden="false" customHeight="false" outlineLevel="0" collapsed="false">
      <c r="A83" s="3" t="n">
        <v>82</v>
      </c>
      <c r="B83" s="4" t="s">
        <v>400</v>
      </c>
      <c r="C83" s="5" t="n">
        <v>62</v>
      </c>
      <c r="D83" s="5" t="n">
        <v>241</v>
      </c>
      <c r="E83" s="5" t="n">
        <v>144</v>
      </c>
      <c r="F83" s="5" t="n">
        <v>161</v>
      </c>
      <c r="G83" s="5" t="n">
        <v>18</v>
      </c>
      <c r="H83" s="14" t="s">
        <v>401</v>
      </c>
      <c r="I83" s="5" t="s">
        <v>231</v>
      </c>
      <c r="J83" s="14" t="s">
        <v>402</v>
      </c>
      <c r="K83" s="5" t="s">
        <v>403</v>
      </c>
      <c r="L83" s="5" t="n">
        <v>180</v>
      </c>
    </row>
    <row r="84" customFormat="false" ht="15" hidden="false" customHeight="false" outlineLevel="0" collapsed="false">
      <c r="A84" s="3" t="n">
        <v>83</v>
      </c>
      <c r="B84" s="4" t="s">
        <v>404</v>
      </c>
      <c r="C84" s="5" t="n">
        <v>483</v>
      </c>
      <c r="D84" s="5" t="n">
        <v>826</v>
      </c>
      <c r="E84" s="5" t="n">
        <v>668</v>
      </c>
      <c r="F84" s="5" t="n">
        <v>685</v>
      </c>
      <c r="G84" s="5" t="n">
        <v>18</v>
      </c>
      <c r="H84" s="14" t="s">
        <v>405</v>
      </c>
      <c r="I84" s="5" t="s">
        <v>406</v>
      </c>
      <c r="J84" s="14" t="s">
        <v>407</v>
      </c>
      <c r="K84" s="5" t="s">
        <v>408</v>
      </c>
      <c r="L84" s="5" t="n">
        <v>344</v>
      </c>
    </row>
    <row r="85" customFormat="false" ht="15" hidden="false" customHeight="false" outlineLevel="0" collapsed="false">
      <c r="A85" s="3" t="n">
        <v>84</v>
      </c>
      <c r="B85" s="4" t="s">
        <v>409</v>
      </c>
      <c r="C85" s="5" t="n">
        <v>38</v>
      </c>
      <c r="D85" s="5" t="n">
        <v>199</v>
      </c>
      <c r="E85" s="5" t="n">
        <v>78</v>
      </c>
      <c r="F85" s="5" t="n">
        <v>89</v>
      </c>
      <c r="G85" s="5" t="n">
        <v>12</v>
      </c>
      <c r="H85" s="14" t="s">
        <v>410</v>
      </c>
      <c r="I85" s="5" t="s">
        <v>411</v>
      </c>
      <c r="J85" s="14" t="s">
        <v>412</v>
      </c>
      <c r="K85" s="5" t="s">
        <v>406</v>
      </c>
      <c r="L85" s="5" t="n">
        <v>162</v>
      </c>
    </row>
    <row r="86" customFormat="false" ht="15" hidden="false" customHeight="false" outlineLevel="0" collapsed="false">
      <c r="A86" s="3" t="n">
        <v>85</v>
      </c>
      <c r="B86" s="4" t="s">
        <v>413</v>
      </c>
      <c r="C86" s="5" t="n">
        <v>758</v>
      </c>
      <c r="D86" s="5" t="n">
        <v>1083</v>
      </c>
      <c r="E86" s="5" t="n">
        <v>1000</v>
      </c>
      <c r="F86" s="5" t="n">
        <v>1015</v>
      </c>
      <c r="G86" s="5" t="n">
        <v>16</v>
      </c>
      <c r="H86" s="14" t="s">
        <v>414</v>
      </c>
      <c r="I86" s="5" t="s">
        <v>415</v>
      </c>
      <c r="J86" s="14" t="s">
        <v>416</v>
      </c>
      <c r="K86" s="5" t="s">
        <v>297</v>
      </c>
      <c r="L86" s="5" t="n">
        <v>326</v>
      </c>
    </row>
    <row r="87" customFormat="false" ht="15" hidden="false" customHeight="false" outlineLevel="0" collapsed="false">
      <c r="A87" s="3" t="n">
        <v>86</v>
      </c>
      <c r="B87" s="4" t="s">
        <v>417</v>
      </c>
      <c r="C87" s="5" t="n">
        <v>828</v>
      </c>
      <c r="D87" s="5" t="n">
        <v>1118</v>
      </c>
      <c r="E87" s="5" t="n">
        <v>866</v>
      </c>
      <c r="F87" s="5" t="n">
        <v>875</v>
      </c>
      <c r="G87" s="5" t="n">
        <v>10</v>
      </c>
      <c r="H87" s="14" t="s">
        <v>418</v>
      </c>
      <c r="I87" s="5" t="s">
        <v>419</v>
      </c>
      <c r="J87" s="14" t="s">
        <v>420</v>
      </c>
      <c r="K87" s="5" t="s">
        <v>226</v>
      </c>
      <c r="L87" s="5" t="n">
        <v>291</v>
      </c>
    </row>
    <row r="88" customFormat="false" ht="15" hidden="false" customHeight="false" outlineLevel="0" collapsed="false">
      <c r="A88" s="3" t="n">
        <v>87</v>
      </c>
      <c r="B88" s="19" t="s">
        <v>417</v>
      </c>
      <c r="C88" s="5" t="n">
        <v>596</v>
      </c>
      <c r="D88" s="5" t="n">
        <v>847</v>
      </c>
      <c r="E88" s="5" t="n">
        <v>651</v>
      </c>
      <c r="F88" s="5" t="n">
        <v>682</v>
      </c>
      <c r="G88" s="5" t="n">
        <f aca="false">F88-E88+1</f>
        <v>32</v>
      </c>
      <c r="H88" s="14" t="s">
        <v>421</v>
      </c>
      <c r="I88" s="5" t="s">
        <v>422</v>
      </c>
      <c r="J88" s="14" t="s">
        <v>423</v>
      </c>
      <c r="K88" s="5" t="s">
        <v>424</v>
      </c>
      <c r="L88" s="5" t="n">
        <v>252</v>
      </c>
    </row>
    <row r="89" customFormat="false" ht="15" hidden="false" customHeight="false" outlineLevel="0" collapsed="false">
      <c r="A89" s="3" t="n">
        <v>88</v>
      </c>
      <c r="B89" s="4" t="s">
        <v>425</v>
      </c>
      <c r="C89" s="5" t="n">
        <v>102</v>
      </c>
      <c r="D89" s="5" t="n">
        <v>433</v>
      </c>
      <c r="E89" s="5" t="n">
        <v>294</v>
      </c>
      <c r="F89" s="5" t="n">
        <v>307</v>
      </c>
      <c r="G89" s="5" t="n">
        <v>14</v>
      </c>
      <c r="H89" s="14" t="s">
        <v>426</v>
      </c>
      <c r="I89" s="5" t="s">
        <v>427</v>
      </c>
      <c r="J89" s="14" t="s">
        <v>428</v>
      </c>
      <c r="K89" s="5" t="s">
        <v>127</v>
      </c>
      <c r="L89" s="5" t="n">
        <v>332</v>
      </c>
    </row>
    <row r="90" customFormat="false" ht="15" hidden="false" customHeight="false" outlineLevel="0" collapsed="false">
      <c r="A90" s="3" t="n">
        <v>89</v>
      </c>
      <c r="B90" s="20" t="s">
        <v>425</v>
      </c>
      <c r="C90" s="5" t="n">
        <v>251</v>
      </c>
      <c r="D90" s="5" t="n">
        <v>519</v>
      </c>
      <c r="E90" s="5" t="n">
        <v>470</v>
      </c>
      <c r="F90" s="5" t="n">
        <v>489</v>
      </c>
      <c r="G90" s="5" t="n">
        <f aca="false">F90-E90+1</f>
        <v>20</v>
      </c>
      <c r="H90" s="14" t="s">
        <v>429</v>
      </c>
      <c r="I90" s="5" t="s">
        <v>430</v>
      </c>
      <c r="J90" s="14" t="s">
        <v>431</v>
      </c>
      <c r="K90" s="5" t="s">
        <v>432</v>
      </c>
      <c r="L90" s="5" t="n">
        <v>269</v>
      </c>
    </row>
    <row r="91" customFormat="false" ht="15" hidden="false" customHeight="false" outlineLevel="0" collapsed="false">
      <c r="A91" s="3" t="n">
        <v>90</v>
      </c>
      <c r="B91" s="4" t="s">
        <v>433</v>
      </c>
      <c r="C91" s="5" t="n">
        <v>132</v>
      </c>
      <c r="D91" s="5" t="n">
        <v>395</v>
      </c>
      <c r="E91" s="5" t="n">
        <v>150</v>
      </c>
      <c r="F91" s="5" t="n">
        <v>159</v>
      </c>
      <c r="G91" s="5" t="n">
        <v>10</v>
      </c>
      <c r="H91" s="14" t="s">
        <v>434</v>
      </c>
      <c r="I91" s="5" t="s">
        <v>435</v>
      </c>
      <c r="J91" s="14" t="s">
        <v>436</v>
      </c>
      <c r="K91" s="5" t="s">
        <v>437</v>
      </c>
      <c r="L91" s="5" t="n">
        <v>264</v>
      </c>
    </row>
    <row r="92" customFormat="false" ht="15" hidden="false" customHeight="false" outlineLevel="0" collapsed="false">
      <c r="A92" s="3" t="n">
        <v>91</v>
      </c>
      <c r="B92" s="4" t="s">
        <v>438</v>
      </c>
      <c r="C92" s="5" t="n">
        <v>1388</v>
      </c>
      <c r="D92" s="5" t="n">
        <v>1690</v>
      </c>
      <c r="E92" s="5" t="n">
        <v>1433</v>
      </c>
      <c r="F92" s="5" t="n">
        <v>1442</v>
      </c>
      <c r="G92" s="5" t="n">
        <v>10</v>
      </c>
      <c r="H92" s="14" t="s">
        <v>439</v>
      </c>
      <c r="I92" s="5" t="s">
        <v>214</v>
      </c>
      <c r="J92" s="14" t="s">
        <v>440</v>
      </c>
      <c r="K92" s="5" t="s">
        <v>441</v>
      </c>
      <c r="L92" s="5" t="n">
        <v>303</v>
      </c>
    </row>
    <row r="93" customFormat="false" ht="15" hidden="false" customHeight="false" outlineLevel="0" collapsed="false">
      <c r="A93" s="3" t="n">
        <v>92</v>
      </c>
      <c r="B93" s="4" t="s">
        <v>442</v>
      </c>
      <c r="C93" s="5" t="n">
        <v>1212</v>
      </c>
      <c r="D93" s="5" t="n">
        <v>1582</v>
      </c>
      <c r="E93" s="5" t="n">
        <v>1516</v>
      </c>
      <c r="F93" s="5" t="n">
        <v>1525</v>
      </c>
      <c r="G93" s="5" t="n">
        <v>10</v>
      </c>
      <c r="H93" s="14" t="s">
        <v>443</v>
      </c>
      <c r="I93" s="5" t="s">
        <v>444</v>
      </c>
      <c r="J93" s="14" t="s">
        <v>445</v>
      </c>
      <c r="K93" s="5" t="s">
        <v>446</v>
      </c>
      <c r="L93" s="5" t="n">
        <v>371</v>
      </c>
    </row>
    <row r="94" customFormat="false" ht="15" hidden="false" customHeight="false" outlineLevel="0" collapsed="false">
      <c r="A94" s="3" t="n">
        <v>93</v>
      </c>
      <c r="B94" s="4" t="s">
        <v>447</v>
      </c>
      <c r="C94" s="5" t="n">
        <v>111</v>
      </c>
      <c r="D94" s="5" t="n">
        <v>324</v>
      </c>
      <c r="E94" s="5" t="n">
        <v>179</v>
      </c>
      <c r="F94" s="5" t="n">
        <v>188</v>
      </c>
      <c r="G94" s="5" t="n">
        <v>10</v>
      </c>
      <c r="H94" s="14" t="s">
        <v>448</v>
      </c>
      <c r="I94" s="5" t="s">
        <v>449</v>
      </c>
      <c r="J94" s="14" t="s">
        <v>450</v>
      </c>
      <c r="K94" s="5" t="s">
        <v>289</v>
      </c>
      <c r="L94" s="5" t="n">
        <v>214</v>
      </c>
    </row>
    <row r="95" customFormat="false" ht="15" hidden="false" customHeight="false" outlineLevel="0" collapsed="false">
      <c r="A95" s="3" t="n">
        <v>94</v>
      </c>
      <c r="B95" s="4" t="s">
        <v>451</v>
      </c>
      <c r="C95" s="5" t="n">
        <v>134</v>
      </c>
      <c r="D95" s="5" t="n">
        <v>282</v>
      </c>
      <c r="E95" s="5" t="n">
        <v>161</v>
      </c>
      <c r="F95" s="5" t="n">
        <v>170</v>
      </c>
      <c r="G95" s="5" t="n">
        <v>10</v>
      </c>
      <c r="H95" s="14" t="s">
        <v>452</v>
      </c>
      <c r="I95" s="5" t="s">
        <v>453</v>
      </c>
      <c r="J95" s="14" t="s">
        <v>454</v>
      </c>
      <c r="K95" s="5" t="s">
        <v>455</v>
      </c>
      <c r="L95" s="5" t="n">
        <v>149</v>
      </c>
    </row>
    <row r="96" customFormat="false" ht="15" hidden="false" customHeight="false" outlineLevel="0" collapsed="false">
      <c r="A96" s="3" t="n">
        <v>95</v>
      </c>
      <c r="B96" s="4" t="s">
        <v>456</v>
      </c>
      <c r="C96" s="5" t="n">
        <v>402</v>
      </c>
      <c r="D96" s="5" t="n">
        <v>558</v>
      </c>
      <c r="E96" s="5" t="n">
        <v>501</v>
      </c>
      <c r="F96" s="5" t="n">
        <v>510</v>
      </c>
      <c r="G96" s="5" t="n">
        <v>10</v>
      </c>
      <c r="H96" s="14" t="s">
        <v>457</v>
      </c>
      <c r="I96" s="5" t="s">
        <v>458</v>
      </c>
      <c r="J96" s="14" t="s">
        <v>459</v>
      </c>
      <c r="K96" s="5" t="s">
        <v>460</v>
      </c>
      <c r="L96" s="5" t="n">
        <v>157</v>
      </c>
    </row>
    <row r="97" customFormat="false" ht="15" hidden="false" customHeight="false" outlineLevel="0" collapsed="false">
      <c r="A97" s="3" t="n">
        <v>96</v>
      </c>
      <c r="B97" s="4" t="s">
        <v>461</v>
      </c>
      <c r="C97" s="5" t="n">
        <v>143</v>
      </c>
      <c r="D97" s="5" t="n">
        <v>442</v>
      </c>
      <c r="E97" s="5" t="n">
        <v>223</v>
      </c>
      <c r="F97" s="5" t="n">
        <v>232</v>
      </c>
      <c r="G97" s="5" t="n">
        <v>10</v>
      </c>
      <c r="H97" s="14" t="s">
        <v>462</v>
      </c>
      <c r="I97" s="5" t="s">
        <v>162</v>
      </c>
      <c r="J97" s="14" t="s">
        <v>463</v>
      </c>
      <c r="K97" s="5" t="s">
        <v>275</v>
      </c>
      <c r="L97" s="5" t="n">
        <v>300</v>
      </c>
    </row>
    <row r="98" customFormat="false" ht="15" hidden="false" customHeight="false" outlineLevel="0" collapsed="false">
      <c r="A98" s="3" t="n">
        <v>97</v>
      </c>
      <c r="B98" s="4" t="s">
        <v>464</v>
      </c>
      <c r="C98" s="5" t="n">
        <v>307</v>
      </c>
      <c r="D98" s="5" t="n">
        <v>553</v>
      </c>
      <c r="E98" s="5" t="n">
        <v>335</v>
      </c>
      <c r="F98" s="5" t="n">
        <v>344</v>
      </c>
      <c r="G98" s="5" t="n">
        <v>10</v>
      </c>
      <c r="H98" s="14" t="s">
        <v>465</v>
      </c>
      <c r="I98" s="5" t="s">
        <v>466</v>
      </c>
      <c r="J98" s="14" t="s">
        <v>467</v>
      </c>
      <c r="K98" s="5" t="s">
        <v>127</v>
      </c>
      <c r="L98" s="5" t="n">
        <v>247</v>
      </c>
    </row>
    <row r="99" customFormat="false" ht="15" hidden="false" customHeight="false" outlineLevel="0" collapsed="false">
      <c r="A99" s="3" t="n">
        <v>98</v>
      </c>
      <c r="B99" s="4" t="s">
        <v>468</v>
      </c>
      <c r="C99" s="5" t="n">
        <v>18</v>
      </c>
      <c r="D99" s="5" t="n">
        <v>392</v>
      </c>
      <c r="E99" s="5" t="n">
        <v>74</v>
      </c>
      <c r="F99" s="5" t="n">
        <v>85</v>
      </c>
      <c r="G99" s="5" t="n">
        <v>12</v>
      </c>
      <c r="H99" s="14" t="s">
        <v>469</v>
      </c>
      <c r="I99" s="5" t="s">
        <v>470</v>
      </c>
      <c r="J99" s="14" t="s">
        <v>471</v>
      </c>
      <c r="K99" s="5" t="s">
        <v>472</v>
      </c>
      <c r="L99" s="5" t="n">
        <v>375</v>
      </c>
    </row>
    <row r="100" customFormat="false" ht="15" hidden="false" customHeight="false" outlineLevel="0" collapsed="false">
      <c r="A100" s="3" t="n">
        <v>99</v>
      </c>
      <c r="B100" s="4" t="s">
        <v>473</v>
      </c>
      <c r="C100" s="5" t="n">
        <v>629</v>
      </c>
      <c r="D100" s="5" t="n">
        <v>831</v>
      </c>
      <c r="E100" s="5" t="n">
        <v>658</v>
      </c>
      <c r="F100" s="5" t="n">
        <v>672</v>
      </c>
      <c r="G100" s="5" t="n">
        <v>15</v>
      </c>
      <c r="H100" s="14" t="s">
        <v>474</v>
      </c>
      <c r="I100" s="5" t="s">
        <v>132</v>
      </c>
      <c r="J100" s="14" t="s">
        <v>475</v>
      </c>
      <c r="K100" s="5" t="s">
        <v>476</v>
      </c>
      <c r="L100" s="5" t="n">
        <v>203</v>
      </c>
    </row>
    <row r="101" customFormat="false" ht="15" hidden="false" customHeight="false" outlineLevel="0" collapsed="false">
      <c r="A101" s="3" t="n">
        <v>100</v>
      </c>
      <c r="B101" s="4" t="s">
        <v>477</v>
      </c>
      <c r="C101" s="5" t="n">
        <v>191</v>
      </c>
      <c r="D101" s="5" t="n">
        <v>501</v>
      </c>
      <c r="E101" s="5" t="n">
        <v>322</v>
      </c>
      <c r="F101" s="5" t="n">
        <v>359</v>
      </c>
      <c r="G101" s="5" t="n">
        <v>38</v>
      </c>
      <c r="H101" s="14" t="s">
        <v>478</v>
      </c>
      <c r="I101" s="5" t="s">
        <v>479</v>
      </c>
      <c r="J101" s="14" t="s">
        <v>480</v>
      </c>
      <c r="K101" s="5" t="s">
        <v>369</v>
      </c>
      <c r="L101" s="5" t="n">
        <v>311</v>
      </c>
    </row>
    <row r="102" customFormat="false" ht="15" hidden="false" customHeight="false" outlineLevel="0" collapsed="false">
      <c r="A102" s="3" t="n">
        <v>101</v>
      </c>
      <c r="B102" s="4" t="s">
        <v>481</v>
      </c>
      <c r="C102" s="5" t="n">
        <v>335</v>
      </c>
      <c r="D102" s="5" t="n">
        <v>642</v>
      </c>
      <c r="E102" s="5" t="n">
        <v>557</v>
      </c>
      <c r="F102" s="5" t="n">
        <v>566</v>
      </c>
      <c r="G102" s="5" t="n">
        <v>10</v>
      </c>
      <c r="H102" s="14" t="s">
        <v>482</v>
      </c>
      <c r="I102" s="5" t="s">
        <v>372</v>
      </c>
      <c r="J102" s="14" t="s">
        <v>483</v>
      </c>
      <c r="K102" s="5" t="s">
        <v>122</v>
      </c>
      <c r="L102" s="5" t="n">
        <v>308</v>
      </c>
    </row>
    <row r="103" customFormat="false" ht="15" hidden="false" customHeight="false" outlineLevel="0" collapsed="false">
      <c r="A103" s="3" t="n">
        <v>102</v>
      </c>
      <c r="B103" s="4" t="s">
        <v>484</v>
      </c>
      <c r="C103" s="5" t="n">
        <v>73</v>
      </c>
      <c r="D103" s="5" t="n">
        <v>360</v>
      </c>
      <c r="E103" s="5" t="n">
        <v>212</v>
      </c>
      <c r="F103" s="5" t="n">
        <v>269</v>
      </c>
      <c r="G103" s="5" t="n">
        <v>58</v>
      </c>
      <c r="H103" s="14" t="s">
        <v>485</v>
      </c>
      <c r="I103" s="5" t="s">
        <v>192</v>
      </c>
      <c r="J103" s="14" t="s">
        <v>486</v>
      </c>
      <c r="K103" s="5" t="s">
        <v>487</v>
      </c>
      <c r="L103" s="5" t="n">
        <v>288</v>
      </c>
    </row>
    <row r="104" customFormat="false" ht="15" hidden="false" customHeight="false" outlineLevel="0" collapsed="false">
      <c r="A104" s="3" t="n">
        <v>103</v>
      </c>
      <c r="B104" s="4" t="s">
        <v>488</v>
      </c>
      <c r="C104" s="5" t="n">
        <v>1880</v>
      </c>
      <c r="D104" s="5" t="n">
        <v>2067</v>
      </c>
      <c r="E104" s="5" t="n">
        <v>1994</v>
      </c>
      <c r="F104" s="5" t="n">
        <v>2003</v>
      </c>
      <c r="G104" s="5" t="n">
        <v>10</v>
      </c>
      <c r="H104" s="14" t="s">
        <v>489</v>
      </c>
      <c r="I104" s="5" t="s">
        <v>367</v>
      </c>
      <c r="J104" s="14" t="s">
        <v>490</v>
      </c>
      <c r="K104" s="5" t="s">
        <v>491</v>
      </c>
      <c r="L104" s="5" t="n">
        <v>188</v>
      </c>
    </row>
    <row r="105" customFormat="false" ht="15" hidden="false" customHeight="false" outlineLevel="0" collapsed="false">
      <c r="A105" s="3" t="n">
        <v>104</v>
      </c>
      <c r="B105" s="19" t="s">
        <v>488</v>
      </c>
      <c r="C105" s="5" t="n">
        <v>17</v>
      </c>
      <c r="D105" s="5" t="n">
        <v>182</v>
      </c>
      <c r="E105" s="5" t="n">
        <v>65</v>
      </c>
      <c r="F105" s="5" t="n">
        <v>79</v>
      </c>
      <c r="G105" s="5" t="n">
        <f aca="false">F105-E105+1</f>
        <v>15</v>
      </c>
      <c r="H105" s="14" t="s">
        <v>492</v>
      </c>
      <c r="I105" s="5" t="s">
        <v>493</v>
      </c>
      <c r="J105" s="14" t="s">
        <v>494</v>
      </c>
      <c r="K105" s="5" t="s">
        <v>226</v>
      </c>
      <c r="L105" s="5" t="n">
        <v>166</v>
      </c>
    </row>
    <row r="106" customFormat="false" ht="15" hidden="false" customHeight="false" outlineLevel="0" collapsed="false">
      <c r="A106" s="3" t="n">
        <v>105</v>
      </c>
      <c r="B106" s="4" t="s">
        <v>495</v>
      </c>
      <c r="C106" s="5" t="n">
        <v>71</v>
      </c>
      <c r="D106" s="5" t="n">
        <v>264</v>
      </c>
      <c r="E106" s="5" t="n">
        <v>108</v>
      </c>
      <c r="F106" s="5" t="n">
        <v>117</v>
      </c>
      <c r="G106" s="5" t="n">
        <v>10</v>
      </c>
      <c r="H106" s="14" t="s">
        <v>496</v>
      </c>
      <c r="I106" s="5" t="s">
        <v>497</v>
      </c>
      <c r="J106" s="14" t="s">
        <v>498</v>
      </c>
      <c r="K106" s="5" t="s">
        <v>499</v>
      </c>
      <c r="L106" s="5" t="n">
        <v>194</v>
      </c>
    </row>
    <row r="107" customFormat="false" ht="15" hidden="false" customHeight="false" outlineLevel="0" collapsed="false">
      <c r="A107" s="15" t="n">
        <v>106</v>
      </c>
      <c r="B107" s="16" t="s">
        <v>500</v>
      </c>
      <c r="C107" s="17" t="n">
        <v>59</v>
      </c>
      <c r="D107" s="17" t="n">
        <v>338</v>
      </c>
      <c r="E107" s="17" t="n">
        <v>246</v>
      </c>
      <c r="F107" s="17" t="n">
        <v>255</v>
      </c>
      <c r="G107" s="17" t="n">
        <v>10</v>
      </c>
      <c r="H107" s="18" t="s">
        <v>501</v>
      </c>
      <c r="I107" s="17" t="s">
        <v>430</v>
      </c>
      <c r="J107" s="18" t="s">
        <v>502</v>
      </c>
      <c r="K107" s="17" t="s">
        <v>503</v>
      </c>
      <c r="L107" s="17" t="n">
        <v>280</v>
      </c>
    </row>
    <row r="108" customFormat="false" ht="15" hidden="false" customHeight="false" outlineLevel="0" collapsed="false">
      <c r="A108" s="3" t="n">
        <v>107</v>
      </c>
      <c r="B108" s="20" t="s">
        <v>500</v>
      </c>
      <c r="C108" s="5" t="n">
        <v>46</v>
      </c>
      <c r="D108" s="5" t="n">
        <v>367</v>
      </c>
      <c r="E108" s="5" t="n">
        <v>269</v>
      </c>
      <c r="F108" s="5" t="n">
        <v>280</v>
      </c>
      <c r="G108" s="5" t="n">
        <f aca="false">F108-E108+1</f>
        <v>12</v>
      </c>
      <c r="H108" s="14" t="s">
        <v>504</v>
      </c>
      <c r="I108" s="5" t="s">
        <v>505</v>
      </c>
      <c r="J108" s="14" t="s">
        <v>506</v>
      </c>
      <c r="K108" s="5" t="s">
        <v>335</v>
      </c>
      <c r="L108" s="5" t="n">
        <v>322</v>
      </c>
    </row>
    <row r="109" customFormat="false" ht="15" hidden="false" customHeight="false" outlineLevel="0" collapsed="false">
      <c r="A109" s="3" t="n">
        <v>108</v>
      </c>
      <c r="B109" s="4" t="s">
        <v>507</v>
      </c>
      <c r="C109" s="5" t="n">
        <v>313</v>
      </c>
      <c r="D109" s="5" t="n">
        <v>592</v>
      </c>
      <c r="E109" s="5" t="n">
        <v>373</v>
      </c>
      <c r="F109" s="5" t="n">
        <v>382</v>
      </c>
      <c r="G109" s="5" t="n">
        <v>10</v>
      </c>
      <c r="H109" s="14" t="s">
        <v>508</v>
      </c>
      <c r="I109" s="5" t="s">
        <v>300</v>
      </c>
      <c r="J109" s="14" t="s">
        <v>509</v>
      </c>
      <c r="K109" s="5" t="s">
        <v>510</v>
      </c>
      <c r="L109" s="5" t="n">
        <v>280</v>
      </c>
    </row>
    <row r="110" customFormat="false" ht="15" hidden="false" customHeight="false" outlineLevel="0" collapsed="false">
      <c r="A110" s="3" t="n">
        <v>109</v>
      </c>
      <c r="B110" s="4" t="s">
        <v>511</v>
      </c>
      <c r="C110" s="5" t="n">
        <v>316</v>
      </c>
      <c r="D110" s="5" t="n">
        <v>608</v>
      </c>
      <c r="E110" s="5" t="n">
        <v>416</v>
      </c>
      <c r="F110" s="5" t="n">
        <v>436</v>
      </c>
      <c r="G110" s="5" t="n">
        <v>21</v>
      </c>
      <c r="H110" s="14" t="s">
        <v>512</v>
      </c>
      <c r="I110" s="5" t="s">
        <v>513</v>
      </c>
      <c r="J110" s="14" t="s">
        <v>514</v>
      </c>
      <c r="K110" s="5" t="s">
        <v>147</v>
      </c>
      <c r="L110" s="5" t="n">
        <v>293</v>
      </c>
    </row>
    <row r="111" customFormat="false" ht="15" hidden="false" customHeight="false" outlineLevel="0" collapsed="false">
      <c r="A111" s="3" t="n">
        <v>110</v>
      </c>
      <c r="B111" s="4" t="s">
        <v>515</v>
      </c>
      <c r="C111" s="5" t="n">
        <v>145</v>
      </c>
      <c r="D111" s="5" t="n">
        <v>359</v>
      </c>
      <c r="E111" s="5" t="n">
        <v>265</v>
      </c>
      <c r="F111" s="5" t="n">
        <v>274</v>
      </c>
      <c r="G111" s="5" t="n">
        <v>10</v>
      </c>
      <c r="H111" s="14" t="s">
        <v>516</v>
      </c>
      <c r="I111" s="5" t="s">
        <v>189</v>
      </c>
      <c r="J111" s="14" t="s">
        <v>517</v>
      </c>
      <c r="K111" s="5" t="s">
        <v>226</v>
      </c>
      <c r="L111" s="5" t="n">
        <v>215</v>
      </c>
    </row>
    <row r="112" customFormat="false" ht="15" hidden="false" customHeight="false" outlineLevel="0" collapsed="false">
      <c r="A112" s="3" t="n">
        <v>111</v>
      </c>
      <c r="B112" s="4" t="s">
        <v>518</v>
      </c>
      <c r="C112" s="5" t="n">
        <v>10</v>
      </c>
      <c r="D112" s="5" t="n">
        <v>225</v>
      </c>
      <c r="E112" s="5" t="n">
        <v>28</v>
      </c>
      <c r="F112" s="5" t="n">
        <v>37</v>
      </c>
      <c r="G112" s="5" t="n">
        <v>10</v>
      </c>
      <c r="H112" s="14" t="s">
        <v>519</v>
      </c>
      <c r="I112" s="5" t="s">
        <v>520</v>
      </c>
      <c r="J112" s="14" t="s">
        <v>521</v>
      </c>
      <c r="K112" s="5" t="s">
        <v>194</v>
      </c>
      <c r="L112" s="5" t="n">
        <v>216</v>
      </c>
    </row>
    <row r="113" customFormat="false" ht="15" hidden="false" customHeight="false" outlineLevel="0" collapsed="false">
      <c r="A113" s="3" t="n">
        <v>112</v>
      </c>
      <c r="B113" s="4" t="s">
        <v>522</v>
      </c>
      <c r="C113" s="5" t="n">
        <v>1224</v>
      </c>
      <c r="D113" s="5" t="n">
        <v>1435</v>
      </c>
      <c r="E113" s="5" t="n">
        <v>1246</v>
      </c>
      <c r="F113" s="5" t="n">
        <v>1255</v>
      </c>
      <c r="G113" s="5" t="n">
        <v>10</v>
      </c>
      <c r="H113" s="14" t="s">
        <v>523</v>
      </c>
      <c r="I113" s="5" t="s">
        <v>524</v>
      </c>
      <c r="J113" s="14" t="s">
        <v>525</v>
      </c>
      <c r="K113" s="5" t="s">
        <v>526</v>
      </c>
      <c r="L113" s="5" t="n">
        <v>212</v>
      </c>
    </row>
    <row r="114" customFormat="false" ht="15" hidden="false" customHeight="false" outlineLevel="0" collapsed="false">
      <c r="A114" s="3" t="n">
        <v>113</v>
      </c>
      <c r="B114" s="4" t="s">
        <v>527</v>
      </c>
      <c r="C114" s="5" t="n">
        <v>133</v>
      </c>
      <c r="D114" s="5" t="n">
        <v>505</v>
      </c>
      <c r="E114" s="5" t="n">
        <v>350</v>
      </c>
      <c r="F114" s="5" t="n">
        <v>363</v>
      </c>
      <c r="G114" s="5" t="n">
        <v>14</v>
      </c>
      <c r="H114" s="14" t="s">
        <v>528</v>
      </c>
      <c r="I114" s="5" t="s">
        <v>529</v>
      </c>
      <c r="J114" s="14" t="s">
        <v>530</v>
      </c>
      <c r="K114" s="5" t="s">
        <v>531</v>
      </c>
      <c r="L114" s="5" t="n">
        <v>373</v>
      </c>
    </row>
    <row r="115" customFormat="false" ht="15" hidden="false" customHeight="false" outlineLevel="0" collapsed="false">
      <c r="A115" s="3" t="n">
        <v>114</v>
      </c>
      <c r="B115" s="4" t="s">
        <v>532</v>
      </c>
      <c r="C115" s="5" t="n">
        <v>403</v>
      </c>
      <c r="D115" s="5" t="n">
        <v>618</v>
      </c>
      <c r="E115" s="5" t="n">
        <v>566</v>
      </c>
      <c r="F115" s="5" t="n">
        <v>575</v>
      </c>
      <c r="G115" s="5" t="n">
        <v>10</v>
      </c>
      <c r="H115" s="14" t="s">
        <v>533</v>
      </c>
      <c r="I115" s="5" t="s">
        <v>529</v>
      </c>
      <c r="J115" s="14" t="s">
        <v>534</v>
      </c>
      <c r="K115" s="5" t="s">
        <v>535</v>
      </c>
      <c r="L115" s="5" t="n">
        <v>216</v>
      </c>
    </row>
    <row r="116" customFormat="false" ht="15" hidden="false" customHeight="false" outlineLevel="0" collapsed="false">
      <c r="A116" s="3" t="n">
        <v>115</v>
      </c>
      <c r="B116" s="19" t="s">
        <v>532</v>
      </c>
      <c r="C116" s="5" t="n">
        <v>3392</v>
      </c>
      <c r="D116" s="5" t="n">
        <v>3673</v>
      </c>
      <c r="E116" s="5" t="n">
        <v>3470</v>
      </c>
      <c r="F116" s="5" t="n">
        <v>3501</v>
      </c>
      <c r="G116" s="5" t="n">
        <f aca="false">F116-E116+1</f>
        <v>32</v>
      </c>
      <c r="H116" s="14" t="s">
        <v>536</v>
      </c>
      <c r="I116" s="5" t="s">
        <v>124</v>
      </c>
      <c r="J116" s="14" t="s">
        <v>537</v>
      </c>
      <c r="K116" s="5" t="s">
        <v>254</v>
      </c>
      <c r="L116" s="5" t="n">
        <v>282</v>
      </c>
    </row>
    <row r="117" customFormat="false" ht="15" hidden="false" customHeight="false" outlineLevel="0" collapsed="false">
      <c r="A117" s="3" t="n">
        <v>116</v>
      </c>
      <c r="B117" s="4" t="s">
        <v>538</v>
      </c>
      <c r="C117" s="5" t="n">
        <v>84</v>
      </c>
      <c r="D117" s="5" t="n">
        <v>415</v>
      </c>
      <c r="E117" s="5" t="n">
        <v>364</v>
      </c>
      <c r="F117" s="5" t="n">
        <v>373</v>
      </c>
      <c r="G117" s="5" t="n">
        <v>10</v>
      </c>
      <c r="H117" s="14" t="s">
        <v>539</v>
      </c>
      <c r="I117" s="5" t="s">
        <v>540</v>
      </c>
      <c r="J117" s="14" t="s">
        <v>541</v>
      </c>
      <c r="K117" s="5" t="s">
        <v>542</v>
      </c>
      <c r="L117" s="5" t="n">
        <v>332</v>
      </c>
    </row>
    <row r="118" customFormat="false" ht="15" hidden="false" customHeight="false" outlineLevel="0" collapsed="false">
      <c r="A118" s="3" t="n">
        <v>117</v>
      </c>
      <c r="B118" s="4" t="s">
        <v>543</v>
      </c>
      <c r="C118" s="5" t="n">
        <v>70</v>
      </c>
      <c r="D118" s="5" t="n">
        <v>465</v>
      </c>
      <c r="E118" s="5" t="n">
        <v>236</v>
      </c>
      <c r="F118" s="5" t="n">
        <v>247</v>
      </c>
      <c r="G118" s="5" t="n">
        <v>12</v>
      </c>
      <c r="H118" s="14" t="s">
        <v>544</v>
      </c>
      <c r="I118" s="5" t="s">
        <v>254</v>
      </c>
      <c r="J118" s="14" t="s">
        <v>545</v>
      </c>
      <c r="K118" s="5" t="s">
        <v>546</v>
      </c>
      <c r="L118" s="5" t="n">
        <v>396</v>
      </c>
    </row>
    <row r="119" customFormat="false" ht="15" hidden="false" customHeight="false" outlineLevel="0" collapsed="false">
      <c r="A119" s="3" t="n">
        <v>118</v>
      </c>
      <c r="B119" s="4" t="s">
        <v>547</v>
      </c>
      <c r="C119" s="5" t="n">
        <v>207</v>
      </c>
      <c r="D119" s="5" t="n">
        <v>473</v>
      </c>
      <c r="E119" s="5" t="n">
        <v>430</v>
      </c>
      <c r="F119" s="5" t="n">
        <v>445</v>
      </c>
      <c r="G119" s="5" t="n">
        <v>16</v>
      </c>
      <c r="H119" s="14" t="s">
        <v>548</v>
      </c>
      <c r="I119" s="5" t="s">
        <v>549</v>
      </c>
      <c r="J119" s="14" t="s">
        <v>550</v>
      </c>
      <c r="K119" s="5" t="s">
        <v>551</v>
      </c>
      <c r="L119" s="5" t="n">
        <v>267</v>
      </c>
    </row>
    <row r="120" customFormat="false" ht="15" hidden="false" customHeight="false" outlineLevel="0" collapsed="false">
      <c r="A120" s="3" t="n">
        <v>119</v>
      </c>
      <c r="B120" s="20" t="s">
        <v>547</v>
      </c>
      <c r="C120" s="5" t="n">
        <v>4041</v>
      </c>
      <c r="D120" s="5" t="n">
        <v>4265</v>
      </c>
      <c r="E120" s="5" t="n">
        <v>4080</v>
      </c>
      <c r="F120" s="5" t="n">
        <v>4091</v>
      </c>
      <c r="G120" s="5" t="n">
        <f aca="false">F120-E120+1</f>
        <v>12</v>
      </c>
      <c r="H120" s="14" t="s">
        <v>552</v>
      </c>
      <c r="I120" s="5" t="s">
        <v>553</v>
      </c>
      <c r="J120" s="14" t="s">
        <v>554</v>
      </c>
      <c r="K120" s="5" t="s">
        <v>524</v>
      </c>
      <c r="L120" s="5" t="n">
        <v>225</v>
      </c>
    </row>
    <row r="121" customFormat="false" ht="15" hidden="false" customHeight="false" outlineLevel="0" collapsed="false">
      <c r="A121" s="3" t="n">
        <v>120</v>
      </c>
      <c r="B121" s="4" t="s">
        <v>555</v>
      </c>
      <c r="C121" s="5" t="n">
        <v>11</v>
      </c>
      <c r="D121" s="5" t="n">
        <v>191</v>
      </c>
      <c r="E121" s="5" t="n">
        <v>31</v>
      </c>
      <c r="F121" s="5" t="n">
        <v>40</v>
      </c>
      <c r="G121" s="5" t="n">
        <v>10</v>
      </c>
      <c r="H121" s="14" t="s">
        <v>556</v>
      </c>
      <c r="I121" s="5" t="s">
        <v>557</v>
      </c>
      <c r="J121" s="14" t="s">
        <v>558</v>
      </c>
      <c r="K121" s="5" t="s">
        <v>559</v>
      </c>
      <c r="L121" s="5" t="n">
        <v>181</v>
      </c>
    </row>
    <row r="122" customFormat="false" ht="15" hidden="false" customHeight="false" outlineLevel="0" collapsed="false">
      <c r="A122" s="3" t="n">
        <v>121</v>
      </c>
      <c r="B122" s="4" t="s">
        <v>560</v>
      </c>
      <c r="C122" s="5" t="n">
        <v>93</v>
      </c>
      <c r="D122" s="5" t="n">
        <v>489</v>
      </c>
      <c r="E122" s="5" t="n">
        <v>428</v>
      </c>
      <c r="F122" s="5" t="n">
        <v>441</v>
      </c>
      <c r="G122" s="5" t="n">
        <v>14</v>
      </c>
      <c r="H122" s="14" t="s">
        <v>561</v>
      </c>
      <c r="I122" s="5" t="s">
        <v>159</v>
      </c>
      <c r="J122" s="14" t="s">
        <v>562</v>
      </c>
      <c r="K122" s="5" t="s">
        <v>563</v>
      </c>
      <c r="L122" s="5" t="n">
        <v>397</v>
      </c>
    </row>
    <row r="123" customFormat="false" ht="15" hidden="false" customHeight="false" outlineLevel="0" collapsed="false">
      <c r="A123" s="3" t="n">
        <v>122</v>
      </c>
      <c r="B123" s="4" t="s">
        <v>564</v>
      </c>
      <c r="C123" s="5" t="n">
        <v>90</v>
      </c>
      <c r="D123" s="5" t="n">
        <v>354</v>
      </c>
      <c r="E123" s="5" t="n">
        <v>301</v>
      </c>
      <c r="F123" s="5" t="n">
        <v>310</v>
      </c>
      <c r="G123" s="5" t="n">
        <v>10</v>
      </c>
      <c r="H123" s="14" t="s">
        <v>565</v>
      </c>
      <c r="I123" s="5" t="s">
        <v>204</v>
      </c>
      <c r="J123" s="14" t="s">
        <v>566</v>
      </c>
      <c r="K123" s="5" t="s">
        <v>315</v>
      </c>
      <c r="L123" s="5" t="n">
        <v>265</v>
      </c>
    </row>
    <row r="124" customFormat="false" ht="15" hidden="false" customHeight="false" outlineLevel="0" collapsed="false">
      <c r="A124" s="3" t="n">
        <v>123</v>
      </c>
      <c r="B124" s="4" t="s">
        <v>567</v>
      </c>
      <c r="C124" s="5" t="n">
        <v>449</v>
      </c>
      <c r="D124" s="5" t="n">
        <v>591</v>
      </c>
      <c r="E124" s="5" t="n">
        <v>484</v>
      </c>
      <c r="F124" s="5" t="n">
        <v>493</v>
      </c>
      <c r="G124" s="5" t="n">
        <v>10</v>
      </c>
      <c r="H124" s="14" t="s">
        <v>136</v>
      </c>
      <c r="I124" s="5" t="s">
        <v>137</v>
      </c>
      <c r="J124" s="14" t="s">
        <v>568</v>
      </c>
      <c r="K124" s="5" t="s">
        <v>569</v>
      </c>
      <c r="L124" s="5" t="n">
        <v>143</v>
      </c>
    </row>
    <row r="125" customFormat="false" ht="15" hidden="false" customHeight="false" outlineLevel="0" collapsed="false">
      <c r="A125" s="3" t="n">
        <v>124</v>
      </c>
      <c r="B125" s="4" t="s">
        <v>570</v>
      </c>
      <c r="C125" s="5" t="n">
        <v>681</v>
      </c>
      <c r="D125" s="5" t="n">
        <v>1047</v>
      </c>
      <c r="E125" s="5" t="n">
        <v>900</v>
      </c>
      <c r="F125" s="5" t="n">
        <v>925</v>
      </c>
      <c r="G125" s="5" t="n">
        <v>26</v>
      </c>
      <c r="H125" s="14" t="s">
        <v>571</v>
      </c>
      <c r="I125" s="5" t="s">
        <v>513</v>
      </c>
      <c r="J125" s="14" t="s">
        <v>572</v>
      </c>
      <c r="K125" s="5" t="s">
        <v>573</v>
      </c>
      <c r="L125" s="5" t="n">
        <v>367</v>
      </c>
    </row>
    <row r="126" customFormat="false" ht="15" hidden="false" customHeight="false" outlineLevel="0" collapsed="false">
      <c r="A126" s="3" t="n">
        <v>125</v>
      </c>
      <c r="B126" s="4" t="s">
        <v>574</v>
      </c>
      <c r="C126" s="5" t="n">
        <v>331</v>
      </c>
      <c r="D126" s="5" t="n">
        <v>503</v>
      </c>
      <c r="E126" s="5" t="n">
        <v>465</v>
      </c>
      <c r="F126" s="5" t="n">
        <v>474</v>
      </c>
      <c r="G126" s="5" t="n">
        <v>10</v>
      </c>
      <c r="H126" s="14" t="s">
        <v>575</v>
      </c>
      <c r="I126" s="5" t="s">
        <v>124</v>
      </c>
      <c r="J126" s="14" t="s">
        <v>576</v>
      </c>
      <c r="K126" s="5" t="s">
        <v>577</v>
      </c>
      <c r="L126" s="5" t="n">
        <v>173</v>
      </c>
    </row>
    <row r="127" customFormat="false" ht="15" hidden="false" customHeight="false" outlineLevel="0" collapsed="false">
      <c r="A127" s="3" t="n">
        <v>126</v>
      </c>
      <c r="B127" s="4" t="s">
        <v>578</v>
      </c>
      <c r="C127" s="5" t="n">
        <v>171</v>
      </c>
      <c r="D127" s="5" t="n">
        <v>423</v>
      </c>
      <c r="E127" s="5" t="n">
        <v>360</v>
      </c>
      <c r="F127" s="5" t="n">
        <v>374</v>
      </c>
      <c r="G127" s="5" t="n">
        <v>15</v>
      </c>
      <c r="H127" s="14" t="s">
        <v>579</v>
      </c>
      <c r="I127" s="5" t="s">
        <v>580</v>
      </c>
      <c r="J127" s="14" t="s">
        <v>581</v>
      </c>
      <c r="K127" s="5" t="s">
        <v>582</v>
      </c>
      <c r="L127" s="5" t="n">
        <v>253</v>
      </c>
    </row>
    <row r="128" customFormat="false" ht="15" hidden="false" customHeight="false" outlineLevel="0" collapsed="false">
      <c r="A128" s="3" t="n">
        <v>127</v>
      </c>
      <c r="B128" s="4" t="s">
        <v>583</v>
      </c>
      <c r="C128" s="5" t="n">
        <v>524</v>
      </c>
      <c r="D128" s="5" t="n">
        <v>923</v>
      </c>
      <c r="E128" s="5" t="n">
        <v>878</v>
      </c>
      <c r="F128" s="5" t="n">
        <v>892</v>
      </c>
      <c r="G128" s="5" t="n">
        <v>15</v>
      </c>
      <c r="H128" s="14" t="s">
        <v>584</v>
      </c>
      <c r="I128" s="5" t="s">
        <v>219</v>
      </c>
      <c r="J128" s="14" t="s">
        <v>585</v>
      </c>
      <c r="K128" s="5" t="s">
        <v>586</v>
      </c>
      <c r="L128" s="5" t="n">
        <v>400</v>
      </c>
    </row>
    <row r="129" customFormat="false" ht="15" hidden="false" customHeight="false" outlineLevel="0" collapsed="false">
      <c r="A129" s="3" t="n">
        <v>128</v>
      </c>
      <c r="B129" s="19" t="s">
        <v>583</v>
      </c>
      <c r="C129" s="5" t="n">
        <v>632</v>
      </c>
      <c r="D129" s="5" t="n">
        <v>955</v>
      </c>
      <c r="E129" s="5" t="n">
        <v>923</v>
      </c>
      <c r="F129" s="5" t="n">
        <v>932</v>
      </c>
      <c r="G129" s="5" t="n">
        <f aca="false">F129-E129+1</f>
        <v>10</v>
      </c>
      <c r="H129" s="14" t="s">
        <v>587</v>
      </c>
      <c r="I129" s="5" t="s">
        <v>588</v>
      </c>
      <c r="J129" s="14" t="s">
        <v>589</v>
      </c>
      <c r="K129" s="5" t="s">
        <v>590</v>
      </c>
      <c r="L129" s="5" t="n">
        <v>324</v>
      </c>
    </row>
    <row r="130" customFormat="false" ht="15" hidden="false" customHeight="false" outlineLevel="0" collapsed="false">
      <c r="A130" s="15" t="n">
        <v>129</v>
      </c>
      <c r="B130" s="16" t="s">
        <v>591</v>
      </c>
      <c r="C130" s="17" t="n">
        <v>533</v>
      </c>
      <c r="D130" s="17" t="n">
        <v>930</v>
      </c>
      <c r="E130" s="17" t="n">
        <v>880</v>
      </c>
      <c r="F130" s="17" t="n">
        <v>894</v>
      </c>
      <c r="G130" s="17" t="n">
        <v>15</v>
      </c>
      <c r="H130" s="18" t="s">
        <v>592</v>
      </c>
      <c r="I130" s="17" t="s">
        <v>593</v>
      </c>
      <c r="J130" s="18" t="s">
        <v>594</v>
      </c>
      <c r="K130" s="17" t="s">
        <v>595</v>
      </c>
      <c r="L130" s="17" t="n">
        <v>398</v>
      </c>
    </row>
    <row r="131" customFormat="false" ht="15" hidden="false" customHeight="false" outlineLevel="0" collapsed="false">
      <c r="A131" s="3" t="n">
        <v>130</v>
      </c>
      <c r="B131" s="4" t="s">
        <v>596</v>
      </c>
      <c r="C131" s="5" t="n">
        <v>12</v>
      </c>
      <c r="D131" s="5" t="n">
        <v>291</v>
      </c>
      <c r="E131" s="5" t="n">
        <v>196</v>
      </c>
      <c r="F131" s="5" t="n">
        <v>205</v>
      </c>
      <c r="G131" s="5" t="n">
        <v>10</v>
      </c>
      <c r="H131" s="14" t="s">
        <v>597</v>
      </c>
      <c r="I131" s="5" t="s">
        <v>598</v>
      </c>
      <c r="J131" s="14" t="s">
        <v>599</v>
      </c>
      <c r="K131" s="5" t="s">
        <v>553</v>
      </c>
      <c r="L131" s="5" t="n">
        <v>280</v>
      </c>
    </row>
    <row r="132" customFormat="false" ht="15" hidden="false" customHeight="false" outlineLevel="0" collapsed="false">
      <c r="A132" s="3" t="n">
        <v>131</v>
      </c>
      <c r="B132" s="4" t="s">
        <v>600</v>
      </c>
      <c r="C132" s="5" t="n">
        <v>1933</v>
      </c>
      <c r="D132" s="5" t="n">
        <v>2164</v>
      </c>
      <c r="E132" s="5" t="n">
        <v>1966</v>
      </c>
      <c r="F132" s="5" t="n">
        <v>1975</v>
      </c>
      <c r="G132" s="5" t="n">
        <v>10</v>
      </c>
      <c r="H132" s="14" t="s">
        <v>601</v>
      </c>
      <c r="I132" s="5" t="s">
        <v>602</v>
      </c>
      <c r="J132" s="14" t="s">
        <v>603</v>
      </c>
      <c r="K132" s="5" t="s">
        <v>604</v>
      </c>
      <c r="L132" s="5" t="n">
        <v>232</v>
      </c>
    </row>
    <row r="133" customFormat="false" ht="15" hidden="false" customHeight="false" outlineLevel="0" collapsed="false">
      <c r="A133" s="3" t="n">
        <v>132</v>
      </c>
      <c r="B133" s="4" t="s">
        <v>605</v>
      </c>
      <c r="C133" s="5" t="n">
        <v>6</v>
      </c>
      <c r="D133" s="5" t="n">
        <v>320</v>
      </c>
      <c r="E133" s="5" t="n">
        <v>141</v>
      </c>
      <c r="F133" s="5" t="n">
        <v>156</v>
      </c>
      <c r="G133" s="5" t="n">
        <v>16</v>
      </c>
      <c r="H133" s="14" t="s">
        <v>606</v>
      </c>
      <c r="I133" s="5" t="s">
        <v>607</v>
      </c>
      <c r="J133" s="14" t="s">
        <v>608</v>
      </c>
      <c r="K133" s="5" t="s">
        <v>244</v>
      </c>
      <c r="L133" s="5" t="n">
        <v>315</v>
      </c>
    </row>
    <row r="134" customFormat="false" ht="15" hidden="false" customHeight="false" outlineLevel="0" collapsed="false">
      <c r="A134" s="3" t="n">
        <v>133</v>
      </c>
      <c r="B134" s="4" t="s">
        <v>609</v>
      </c>
      <c r="C134" s="5" t="n">
        <v>566</v>
      </c>
      <c r="D134" s="5" t="n">
        <v>929</v>
      </c>
      <c r="E134" s="5" t="n">
        <v>863</v>
      </c>
      <c r="F134" s="5" t="n">
        <v>872</v>
      </c>
      <c r="G134" s="5" t="n">
        <v>10</v>
      </c>
      <c r="H134" s="14" t="s">
        <v>610</v>
      </c>
      <c r="I134" s="5" t="s">
        <v>611</v>
      </c>
      <c r="J134" s="14" t="s">
        <v>612</v>
      </c>
      <c r="K134" s="5" t="s">
        <v>613</v>
      </c>
      <c r="L134" s="5" t="n">
        <v>364</v>
      </c>
    </row>
    <row r="135" customFormat="false" ht="15" hidden="false" customHeight="false" outlineLevel="0" collapsed="false">
      <c r="A135" s="3" t="n">
        <v>134</v>
      </c>
      <c r="B135" s="19" t="s">
        <v>609</v>
      </c>
      <c r="C135" s="5" t="n">
        <v>60</v>
      </c>
      <c r="D135" s="5" t="n">
        <v>222</v>
      </c>
      <c r="E135" s="5" t="n">
        <v>91</v>
      </c>
      <c r="F135" s="5" t="n">
        <v>102</v>
      </c>
      <c r="G135" s="5" t="n">
        <f aca="false">F135-E135+1</f>
        <v>12</v>
      </c>
      <c r="H135" s="14" t="s">
        <v>614</v>
      </c>
      <c r="I135" s="5" t="s">
        <v>615</v>
      </c>
      <c r="J135" s="14" t="s">
        <v>616</v>
      </c>
      <c r="K135" s="5" t="s">
        <v>300</v>
      </c>
      <c r="L135" s="5" t="n">
        <v>163</v>
      </c>
    </row>
    <row r="136" customFormat="false" ht="15" hidden="false" customHeight="false" outlineLevel="0" collapsed="false">
      <c r="A136" s="3" t="n">
        <v>135</v>
      </c>
      <c r="B136" s="4" t="s">
        <v>617</v>
      </c>
      <c r="C136" s="5" t="n">
        <v>711</v>
      </c>
      <c r="D136" s="5" t="n">
        <v>952</v>
      </c>
      <c r="E136" s="5" t="n">
        <v>814</v>
      </c>
      <c r="F136" s="5" t="n">
        <v>823</v>
      </c>
      <c r="G136" s="5" t="n">
        <v>10</v>
      </c>
      <c r="H136" s="14" t="s">
        <v>618</v>
      </c>
      <c r="I136" s="5" t="s">
        <v>513</v>
      </c>
      <c r="J136" s="14" t="s">
        <v>619</v>
      </c>
      <c r="K136" s="5" t="s">
        <v>620</v>
      </c>
      <c r="L136" s="5" t="n">
        <v>242</v>
      </c>
    </row>
    <row r="137" customFormat="false" ht="15" hidden="false" customHeight="false" outlineLevel="0" collapsed="false">
      <c r="A137" s="3" t="n">
        <v>136</v>
      </c>
      <c r="B137" s="4" t="s">
        <v>621</v>
      </c>
      <c r="C137" s="5" t="n">
        <v>290</v>
      </c>
      <c r="D137" s="5" t="n">
        <v>521</v>
      </c>
      <c r="E137" s="5" t="n">
        <v>356</v>
      </c>
      <c r="F137" s="5" t="n">
        <v>365</v>
      </c>
      <c r="G137" s="5" t="n">
        <v>10</v>
      </c>
      <c r="H137" s="14" t="s">
        <v>393</v>
      </c>
      <c r="I137" s="5" t="s">
        <v>289</v>
      </c>
      <c r="J137" s="14" t="s">
        <v>622</v>
      </c>
      <c r="K137" s="5" t="s">
        <v>623</v>
      </c>
      <c r="L137" s="5" t="n">
        <v>232</v>
      </c>
    </row>
    <row r="138" customFormat="false" ht="15" hidden="false" customHeight="false" outlineLevel="0" collapsed="false">
      <c r="A138" s="3" t="n">
        <v>137</v>
      </c>
      <c r="B138" s="4" t="s">
        <v>624</v>
      </c>
      <c r="C138" s="5" t="n">
        <v>268</v>
      </c>
      <c r="D138" s="5" t="n">
        <v>534</v>
      </c>
      <c r="E138" s="5" t="n">
        <v>333</v>
      </c>
      <c r="F138" s="5" t="n">
        <v>347</v>
      </c>
      <c r="G138" s="5" t="n">
        <v>15</v>
      </c>
      <c r="H138" s="14" t="s">
        <v>625</v>
      </c>
      <c r="I138" s="5" t="s">
        <v>626</v>
      </c>
      <c r="J138" s="14" t="s">
        <v>627</v>
      </c>
      <c r="K138" s="5" t="s">
        <v>112</v>
      </c>
      <c r="L138" s="5" t="n">
        <v>267</v>
      </c>
    </row>
    <row r="139" customFormat="false" ht="15" hidden="false" customHeight="false" outlineLevel="0" collapsed="false">
      <c r="A139" s="3" t="n">
        <v>138</v>
      </c>
      <c r="B139" s="4" t="s">
        <v>628</v>
      </c>
      <c r="C139" s="5" t="n">
        <v>271</v>
      </c>
      <c r="D139" s="5" t="n">
        <v>391</v>
      </c>
      <c r="E139" s="5" t="n">
        <v>304</v>
      </c>
      <c r="F139" s="5" t="n">
        <v>313</v>
      </c>
      <c r="G139" s="5" t="n">
        <v>10</v>
      </c>
      <c r="H139" s="14" t="s">
        <v>629</v>
      </c>
      <c r="I139" s="5" t="s">
        <v>630</v>
      </c>
      <c r="J139" s="14" t="s">
        <v>631</v>
      </c>
      <c r="K139" s="5" t="s">
        <v>632</v>
      </c>
      <c r="L139" s="5" t="n">
        <v>121</v>
      </c>
    </row>
    <row r="140" customFormat="false" ht="15" hidden="false" customHeight="false" outlineLevel="0" collapsed="false">
      <c r="A140" s="3" t="n">
        <v>139</v>
      </c>
      <c r="B140" s="4" t="s">
        <v>633</v>
      </c>
      <c r="C140" s="5" t="n">
        <v>82</v>
      </c>
      <c r="D140" s="5" t="n">
        <v>309</v>
      </c>
      <c r="E140" s="5" t="n">
        <v>172</v>
      </c>
      <c r="F140" s="5" t="n">
        <v>181</v>
      </c>
      <c r="G140" s="5" t="n">
        <v>10</v>
      </c>
      <c r="H140" s="14" t="s">
        <v>634</v>
      </c>
      <c r="I140" s="5" t="s">
        <v>187</v>
      </c>
      <c r="J140" s="14" t="s">
        <v>635</v>
      </c>
      <c r="K140" s="5" t="s">
        <v>204</v>
      </c>
      <c r="L140" s="5" t="n">
        <v>228</v>
      </c>
    </row>
    <row r="141" customFormat="false" ht="15" hidden="false" customHeight="false" outlineLevel="0" collapsed="false">
      <c r="A141" s="3" t="n">
        <v>140</v>
      </c>
      <c r="B141" s="4" t="s">
        <v>636</v>
      </c>
      <c r="C141" s="5" t="n">
        <v>29</v>
      </c>
      <c r="D141" s="5" t="n">
        <v>342</v>
      </c>
      <c r="E141" s="5" t="n">
        <v>120</v>
      </c>
      <c r="F141" s="5" t="n">
        <v>129</v>
      </c>
      <c r="G141" s="5" t="n">
        <v>10</v>
      </c>
      <c r="H141" s="14" t="s">
        <v>637</v>
      </c>
      <c r="I141" s="5" t="s">
        <v>638</v>
      </c>
      <c r="J141" s="14" t="s">
        <v>639</v>
      </c>
      <c r="K141" s="5" t="s">
        <v>640</v>
      </c>
      <c r="L141" s="5" t="n">
        <v>314</v>
      </c>
    </row>
    <row r="142" customFormat="false" ht="15" hidden="false" customHeight="false" outlineLevel="0" collapsed="false">
      <c r="A142" s="3" t="n">
        <v>141</v>
      </c>
      <c r="B142" s="4" t="s">
        <v>641</v>
      </c>
      <c r="C142" s="5" t="n">
        <v>369</v>
      </c>
      <c r="D142" s="5" t="n">
        <v>548</v>
      </c>
      <c r="E142" s="5" t="n">
        <v>486</v>
      </c>
      <c r="F142" s="5" t="n">
        <v>505</v>
      </c>
      <c r="G142" s="5" t="n">
        <v>20</v>
      </c>
      <c r="H142" s="14" t="s">
        <v>642</v>
      </c>
      <c r="I142" s="5" t="s">
        <v>643</v>
      </c>
      <c r="J142" s="14" t="s">
        <v>644</v>
      </c>
      <c r="K142" s="5" t="s">
        <v>645</v>
      </c>
      <c r="L142" s="5" t="n">
        <v>180</v>
      </c>
    </row>
    <row r="143" customFormat="false" ht="15" hidden="false" customHeight="false" outlineLevel="0" collapsed="false">
      <c r="A143" s="3" t="n">
        <v>142</v>
      </c>
      <c r="B143" s="4" t="s">
        <v>646</v>
      </c>
      <c r="C143" s="5" t="n">
        <v>33</v>
      </c>
      <c r="D143" s="5" t="n">
        <v>429</v>
      </c>
      <c r="E143" s="5" t="n">
        <v>254</v>
      </c>
      <c r="F143" s="5" t="n">
        <v>271</v>
      </c>
      <c r="G143" s="5" t="n">
        <v>18</v>
      </c>
      <c r="H143" s="14" t="s">
        <v>647</v>
      </c>
      <c r="I143" s="5" t="s">
        <v>287</v>
      </c>
      <c r="J143" s="14" t="s">
        <v>648</v>
      </c>
      <c r="K143" s="5" t="s">
        <v>649</v>
      </c>
      <c r="L143" s="5" t="n">
        <v>397</v>
      </c>
    </row>
    <row r="144" customFormat="false" ht="15" hidden="false" customHeight="false" outlineLevel="0" collapsed="false">
      <c r="A144" s="3" t="n">
        <v>143</v>
      </c>
      <c r="B144" s="4" t="s">
        <v>650</v>
      </c>
      <c r="C144" s="5" t="n">
        <v>699</v>
      </c>
      <c r="D144" s="5" t="n">
        <v>883</v>
      </c>
      <c r="E144" s="5" t="n">
        <v>787</v>
      </c>
      <c r="F144" s="5" t="n">
        <v>802</v>
      </c>
      <c r="G144" s="5" t="n">
        <v>16</v>
      </c>
      <c r="H144" s="14" t="s">
        <v>651</v>
      </c>
      <c r="I144" s="5" t="s">
        <v>652</v>
      </c>
      <c r="J144" s="14" t="s">
        <v>653</v>
      </c>
      <c r="K144" s="5" t="s">
        <v>654</v>
      </c>
      <c r="L144" s="5" t="n">
        <v>185</v>
      </c>
    </row>
    <row r="145" customFormat="false" ht="15" hidden="false" customHeight="false" outlineLevel="0" collapsed="false">
      <c r="A145" s="3" t="n">
        <v>144</v>
      </c>
      <c r="B145" s="4" t="s">
        <v>655</v>
      </c>
      <c r="C145" s="5" t="n">
        <v>42</v>
      </c>
      <c r="D145" s="5" t="n">
        <v>358</v>
      </c>
      <c r="E145" s="5" t="n">
        <v>252</v>
      </c>
      <c r="F145" s="5" t="n">
        <v>328</v>
      </c>
      <c r="G145" s="5" t="n">
        <v>77</v>
      </c>
      <c r="H145" s="14" t="s">
        <v>656</v>
      </c>
      <c r="I145" s="5" t="s">
        <v>657</v>
      </c>
      <c r="J145" s="14" t="s">
        <v>658</v>
      </c>
      <c r="K145" s="5" t="s">
        <v>659</v>
      </c>
      <c r="L145" s="5" t="n">
        <v>317</v>
      </c>
    </row>
    <row r="146" customFormat="false" ht="15" hidden="false" customHeight="false" outlineLevel="0" collapsed="false">
      <c r="A146" s="3" t="n">
        <v>145</v>
      </c>
      <c r="B146" s="4" t="s">
        <v>660</v>
      </c>
      <c r="C146" s="5" t="n">
        <v>349</v>
      </c>
      <c r="D146" s="5" t="n">
        <v>603</v>
      </c>
      <c r="E146" s="5" t="n">
        <v>528</v>
      </c>
      <c r="F146" s="5" t="n">
        <v>537</v>
      </c>
      <c r="G146" s="5" t="n">
        <v>10</v>
      </c>
      <c r="H146" s="14" t="s">
        <v>661</v>
      </c>
      <c r="I146" s="5" t="s">
        <v>189</v>
      </c>
      <c r="J146" s="14" t="s">
        <v>662</v>
      </c>
      <c r="K146" s="5" t="s">
        <v>663</v>
      </c>
      <c r="L146" s="5" t="n">
        <v>255</v>
      </c>
    </row>
    <row r="147" customFormat="false" ht="15" hidden="false" customHeight="false" outlineLevel="0" collapsed="false">
      <c r="A147" s="3" t="n">
        <v>146</v>
      </c>
      <c r="B147" s="4" t="s">
        <v>664</v>
      </c>
      <c r="C147" s="5" t="n">
        <v>332</v>
      </c>
      <c r="D147" s="5" t="n">
        <v>620</v>
      </c>
      <c r="E147" s="5" t="n">
        <v>495</v>
      </c>
      <c r="F147" s="5" t="n">
        <v>509</v>
      </c>
      <c r="G147" s="5" t="n">
        <v>15</v>
      </c>
      <c r="H147" s="14" t="s">
        <v>665</v>
      </c>
      <c r="I147" s="5" t="s">
        <v>187</v>
      </c>
      <c r="J147" s="14" t="s">
        <v>666</v>
      </c>
      <c r="K147" s="5" t="s">
        <v>510</v>
      </c>
      <c r="L147" s="5" t="n">
        <v>289</v>
      </c>
    </row>
    <row r="148" customFormat="false" ht="15" hidden="false" customHeight="false" outlineLevel="0" collapsed="false">
      <c r="A148" s="3" t="n">
        <v>147</v>
      </c>
      <c r="B148" s="4" t="s">
        <v>667</v>
      </c>
      <c r="C148" s="5" t="n">
        <v>84</v>
      </c>
      <c r="D148" s="5" t="n">
        <v>238</v>
      </c>
      <c r="E148" s="5" t="n">
        <v>196</v>
      </c>
      <c r="F148" s="5" t="n">
        <v>213</v>
      </c>
      <c r="G148" s="5" t="n">
        <v>18</v>
      </c>
      <c r="H148" s="14" t="s">
        <v>668</v>
      </c>
      <c r="I148" s="5" t="s">
        <v>669</v>
      </c>
      <c r="J148" s="14" t="s">
        <v>670</v>
      </c>
      <c r="K148" s="5" t="s">
        <v>671</v>
      </c>
      <c r="L148" s="5" t="n">
        <v>155</v>
      </c>
    </row>
    <row r="149" customFormat="false" ht="15" hidden="false" customHeight="false" outlineLevel="0" collapsed="false">
      <c r="A149" s="3" t="n">
        <v>148</v>
      </c>
      <c r="B149" s="4" t="s">
        <v>672</v>
      </c>
      <c r="C149" s="5" t="n">
        <v>12</v>
      </c>
      <c r="D149" s="5" t="n">
        <v>267</v>
      </c>
      <c r="E149" s="5" t="n">
        <v>60</v>
      </c>
      <c r="F149" s="5" t="n">
        <v>73</v>
      </c>
      <c r="G149" s="5" t="n">
        <v>14</v>
      </c>
      <c r="H149" s="14" t="s">
        <v>673</v>
      </c>
      <c r="I149" s="5" t="s">
        <v>674</v>
      </c>
      <c r="J149" s="14" t="s">
        <v>675</v>
      </c>
      <c r="K149" s="5" t="s">
        <v>676</v>
      </c>
      <c r="L149" s="5" t="n">
        <v>256</v>
      </c>
    </row>
    <row r="150" customFormat="false" ht="15" hidden="false" customHeight="false" outlineLevel="0" collapsed="false">
      <c r="A150" s="3" t="n">
        <v>149</v>
      </c>
      <c r="B150" s="11" t="s">
        <v>677</v>
      </c>
      <c r="C150" s="5" t="n">
        <v>222</v>
      </c>
      <c r="D150" s="5" t="n">
        <v>598</v>
      </c>
      <c r="E150" s="5" t="n">
        <v>547</v>
      </c>
      <c r="F150" s="5" t="n">
        <v>556</v>
      </c>
      <c r="G150" s="5" t="n">
        <f aca="false">F150-E150+1</f>
        <v>10</v>
      </c>
      <c r="H150" s="14" t="s">
        <v>678</v>
      </c>
      <c r="I150" s="5" t="s">
        <v>679</v>
      </c>
      <c r="J150" s="14" t="s">
        <v>680</v>
      </c>
      <c r="K150" s="5" t="s">
        <v>681</v>
      </c>
      <c r="L150" s="5" t="n">
        <v>377</v>
      </c>
    </row>
    <row r="151" customFormat="false" ht="15" hidden="false" customHeight="false" outlineLevel="0" collapsed="false">
      <c r="A151" s="3" t="n">
        <v>150</v>
      </c>
      <c r="B151" s="4" t="s">
        <v>682</v>
      </c>
      <c r="C151" s="5" t="n">
        <v>447</v>
      </c>
      <c r="D151" s="5" t="n">
        <v>808</v>
      </c>
      <c r="E151" s="5" t="n">
        <v>723</v>
      </c>
      <c r="F151" s="5" t="n">
        <v>732</v>
      </c>
      <c r="G151" s="5" t="n">
        <v>10</v>
      </c>
      <c r="H151" s="14" t="s">
        <v>683</v>
      </c>
      <c r="I151" s="5" t="s">
        <v>241</v>
      </c>
      <c r="J151" s="14" t="s">
        <v>684</v>
      </c>
      <c r="K151" s="5" t="s">
        <v>226</v>
      </c>
      <c r="L151" s="5" t="n">
        <v>362</v>
      </c>
    </row>
    <row r="152" customFormat="false" ht="15" hidden="false" customHeight="false" outlineLevel="0" collapsed="false">
      <c r="A152" s="3" t="n">
        <v>151</v>
      </c>
      <c r="B152" s="4" t="s">
        <v>685</v>
      </c>
      <c r="C152" s="5" t="n">
        <v>839</v>
      </c>
      <c r="D152" s="5" t="n">
        <v>1095</v>
      </c>
      <c r="E152" s="5" t="n">
        <v>884</v>
      </c>
      <c r="F152" s="5" t="n">
        <v>893</v>
      </c>
      <c r="G152" s="5" t="n">
        <v>10</v>
      </c>
      <c r="H152" s="14" t="s">
        <v>686</v>
      </c>
      <c r="I152" s="5" t="s">
        <v>466</v>
      </c>
      <c r="J152" s="14" t="s">
        <v>687</v>
      </c>
      <c r="K152" s="5" t="s">
        <v>688</v>
      </c>
      <c r="L152" s="5" t="n">
        <v>257</v>
      </c>
    </row>
    <row r="153" customFormat="false" ht="15" hidden="false" customHeight="false" outlineLevel="0" collapsed="false">
      <c r="A153" s="3" t="n">
        <v>152</v>
      </c>
      <c r="B153" s="19" t="s">
        <v>685</v>
      </c>
      <c r="C153" s="5" t="n">
        <v>871</v>
      </c>
      <c r="D153" s="5" t="n">
        <v>1095</v>
      </c>
      <c r="E153" s="5" t="n">
        <v>900</v>
      </c>
      <c r="F153" s="5" t="n">
        <v>909</v>
      </c>
      <c r="G153" s="5" t="n">
        <v>10</v>
      </c>
      <c r="H153" s="14" t="s">
        <v>689</v>
      </c>
      <c r="I153" s="5" t="s">
        <v>690</v>
      </c>
      <c r="J153" s="14" t="s">
        <v>687</v>
      </c>
      <c r="K153" s="5" t="s">
        <v>688</v>
      </c>
      <c r="L153" s="5" t="n">
        <v>225</v>
      </c>
    </row>
    <row r="154" customFormat="false" ht="15" hidden="false" customHeight="false" outlineLevel="0" collapsed="false">
      <c r="A154" s="3" t="n">
        <v>153</v>
      </c>
      <c r="B154" s="4" t="s">
        <v>691</v>
      </c>
      <c r="C154" s="5" t="n">
        <v>23</v>
      </c>
      <c r="D154" s="5" t="n">
        <v>355</v>
      </c>
      <c r="E154" s="5" t="n">
        <v>185</v>
      </c>
      <c r="F154" s="5" t="n">
        <v>194</v>
      </c>
      <c r="G154" s="5" t="n">
        <v>10</v>
      </c>
      <c r="H154" s="14" t="s">
        <v>692</v>
      </c>
      <c r="I154" s="5" t="s">
        <v>466</v>
      </c>
      <c r="J154" s="14" t="s">
        <v>693</v>
      </c>
      <c r="K154" s="5" t="s">
        <v>694</v>
      </c>
      <c r="L154" s="5" t="n">
        <v>333</v>
      </c>
    </row>
    <row r="155" customFormat="false" ht="15" hidden="false" customHeight="false" outlineLevel="0" collapsed="false">
      <c r="A155" s="3" t="n">
        <v>154</v>
      </c>
      <c r="B155" s="4" t="s">
        <v>695</v>
      </c>
      <c r="C155" s="5" t="n">
        <v>6</v>
      </c>
      <c r="D155" s="5" t="n">
        <v>176</v>
      </c>
      <c r="E155" s="5" t="n">
        <v>33</v>
      </c>
      <c r="F155" s="5" t="n">
        <v>50</v>
      </c>
      <c r="G155" s="5" t="n">
        <v>18</v>
      </c>
      <c r="H155" s="14" t="s">
        <v>696</v>
      </c>
      <c r="I155" s="5" t="s">
        <v>697</v>
      </c>
      <c r="J155" s="14" t="s">
        <v>698</v>
      </c>
      <c r="K155" s="5" t="s">
        <v>699</v>
      </c>
      <c r="L155" s="5" t="n">
        <v>171</v>
      </c>
    </row>
    <row r="156" customFormat="false" ht="15" hidden="false" customHeight="false" outlineLevel="0" collapsed="false">
      <c r="A156" s="15" t="n">
        <v>155</v>
      </c>
      <c r="B156" s="16" t="s">
        <v>700</v>
      </c>
      <c r="C156" s="17" t="n">
        <v>144</v>
      </c>
      <c r="D156" s="17" t="n">
        <v>517</v>
      </c>
      <c r="E156" s="17" t="n">
        <v>459</v>
      </c>
      <c r="F156" s="17" t="n">
        <v>468</v>
      </c>
      <c r="G156" s="17" t="n">
        <v>10</v>
      </c>
      <c r="H156" s="18" t="s">
        <v>701</v>
      </c>
      <c r="I156" s="17" t="s">
        <v>437</v>
      </c>
      <c r="J156" s="18" t="s">
        <v>702</v>
      </c>
      <c r="K156" s="17" t="s">
        <v>437</v>
      </c>
      <c r="L156" s="17" t="n">
        <v>374</v>
      </c>
    </row>
    <row r="157" customFormat="false" ht="15" hidden="false" customHeight="false" outlineLevel="0" collapsed="false">
      <c r="A157" s="3" t="n">
        <v>156</v>
      </c>
      <c r="B157" s="4" t="s">
        <v>703</v>
      </c>
      <c r="C157" s="5" t="n">
        <v>287</v>
      </c>
      <c r="D157" s="5" t="n">
        <v>448</v>
      </c>
      <c r="E157" s="5" t="n">
        <v>339</v>
      </c>
      <c r="F157" s="5" t="n">
        <v>348</v>
      </c>
      <c r="G157" s="5" t="n">
        <v>10</v>
      </c>
      <c r="H157" s="14" t="s">
        <v>704</v>
      </c>
      <c r="I157" s="5" t="s">
        <v>705</v>
      </c>
      <c r="J157" s="14" t="s">
        <v>706</v>
      </c>
      <c r="K157" s="5" t="s">
        <v>707</v>
      </c>
      <c r="L157" s="5" t="n">
        <v>162</v>
      </c>
    </row>
    <row r="158" customFormat="false" ht="15" hidden="false" customHeight="false" outlineLevel="0" collapsed="false">
      <c r="A158" s="3" t="n">
        <v>157</v>
      </c>
      <c r="B158" s="4" t="s">
        <v>708</v>
      </c>
      <c r="C158" s="5" t="n">
        <v>41</v>
      </c>
      <c r="D158" s="5" t="n">
        <v>290</v>
      </c>
      <c r="E158" s="5" t="n">
        <v>101</v>
      </c>
      <c r="F158" s="5" t="n">
        <v>110</v>
      </c>
      <c r="G158" s="5" t="n">
        <v>10</v>
      </c>
      <c r="H158" s="14" t="s">
        <v>709</v>
      </c>
      <c r="I158" s="5" t="s">
        <v>681</v>
      </c>
      <c r="J158" s="14" t="s">
        <v>710</v>
      </c>
      <c r="K158" s="5" t="s">
        <v>711</v>
      </c>
      <c r="L158" s="5" t="n">
        <v>250</v>
      </c>
    </row>
    <row r="159" customFormat="false" ht="15" hidden="false" customHeight="false" outlineLevel="0" collapsed="false">
      <c r="A159" s="3" t="n">
        <v>158</v>
      </c>
      <c r="B159" s="4" t="s">
        <v>712</v>
      </c>
      <c r="C159" s="5" t="n">
        <v>9</v>
      </c>
      <c r="D159" s="5" t="n">
        <v>130</v>
      </c>
      <c r="E159" s="5" t="n">
        <v>31</v>
      </c>
      <c r="F159" s="5" t="n">
        <v>40</v>
      </c>
      <c r="G159" s="5" t="n">
        <v>10</v>
      </c>
      <c r="H159" s="14" t="s">
        <v>713</v>
      </c>
      <c r="I159" s="5" t="s">
        <v>714</v>
      </c>
      <c r="J159" s="14" t="s">
        <v>715</v>
      </c>
      <c r="K159" s="5" t="s">
        <v>716</v>
      </c>
      <c r="L159" s="5" t="n">
        <v>122</v>
      </c>
    </row>
    <row r="160" customFormat="false" ht="15" hidden="false" customHeight="false" outlineLevel="0" collapsed="false">
      <c r="A160" s="3" t="n">
        <v>159</v>
      </c>
      <c r="B160" s="4" t="s">
        <v>717</v>
      </c>
      <c r="C160" s="5" t="n">
        <v>79</v>
      </c>
      <c r="D160" s="5" t="n">
        <v>231</v>
      </c>
      <c r="E160" s="5" t="n">
        <v>197</v>
      </c>
      <c r="F160" s="5" t="n">
        <v>208</v>
      </c>
      <c r="G160" s="5" t="n">
        <v>12</v>
      </c>
      <c r="H160" s="14" t="s">
        <v>718</v>
      </c>
      <c r="I160" s="5" t="s">
        <v>719</v>
      </c>
      <c r="J160" s="14" t="s">
        <v>720</v>
      </c>
      <c r="K160" s="5" t="s">
        <v>721</v>
      </c>
      <c r="L160" s="5" t="n">
        <v>153</v>
      </c>
    </row>
    <row r="161" customFormat="false" ht="15" hidden="false" customHeight="false" outlineLevel="0" collapsed="false">
      <c r="A161" s="3" t="n">
        <v>160</v>
      </c>
      <c r="B161" s="4" t="s">
        <v>722</v>
      </c>
      <c r="C161" s="5" t="n">
        <v>154</v>
      </c>
      <c r="D161" s="5" t="n">
        <v>375</v>
      </c>
      <c r="E161" s="5" t="n">
        <v>322</v>
      </c>
      <c r="F161" s="5" t="n">
        <v>336</v>
      </c>
      <c r="G161" s="5" t="n">
        <v>15</v>
      </c>
      <c r="H161" s="14" t="s">
        <v>723</v>
      </c>
      <c r="I161" s="5" t="s">
        <v>415</v>
      </c>
      <c r="J161" s="14" t="s">
        <v>724</v>
      </c>
      <c r="K161" s="5" t="s">
        <v>725</v>
      </c>
      <c r="L161" s="5" t="n">
        <v>222</v>
      </c>
    </row>
    <row r="162" customFormat="false" ht="15" hidden="false" customHeight="false" outlineLevel="0" collapsed="false">
      <c r="A162" s="3" t="n">
        <v>161</v>
      </c>
      <c r="B162" s="4" t="s">
        <v>726</v>
      </c>
      <c r="C162" s="5" t="n">
        <v>11</v>
      </c>
      <c r="D162" s="5" t="n">
        <v>369</v>
      </c>
      <c r="E162" s="5" t="n">
        <v>247</v>
      </c>
      <c r="F162" s="5" t="n">
        <v>256</v>
      </c>
      <c r="G162" s="5" t="n">
        <v>10</v>
      </c>
      <c r="H162" s="14" t="s">
        <v>727</v>
      </c>
      <c r="I162" s="5" t="s">
        <v>728</v>
      </c>
      <c r="J162" s="14" t="s">
        <v>729</v>
      </c>
      <c r="K162" s="5" t="s">
        <v>730</v>
      </c>
      <c r="L162" s="5" t="n">
        <v>359</v>
      </c>
    </row>
    <row r="163" customFormat="false" ht="15" hidden="false" customHeight="false" outlineLevel="0" collapsed="false">
      <c r="A163" s="15" t="n">
        <v>162</v>
      </c>
      <c r="B163" s="16" t="s">
        <v>731</v>
      </c>
      <c r="C163" s="17" t="n">
        <v>71</v>
      </c>
      <c r="D163" s="17" t="n">
        <v>399</v>
      </c>
      <c r="E163" s="17" t="n">
        <v>309</v>
      </c>
      <c r="F163" s="17" t="n">
        <v>318</v>
      </c>
      <c r="G163" s="17" t="n">
        <v>10</v>
      </c>
      <c r="H163" s="18" t="s">
        <v>732</v>
      </c>
      <c r="I163" s="17" t="s">
        <v>287</v>
      </c>
      <c r="J163" s="18" t="s">
        <v>733</v>
      </c>
      <c r="K163" s="17" t="s">
        <v>734</v>
      </c>
      <c r="L163" s="17" t="n">
        <v>329</v>
      </c>
    </row>
    <row r="164" customFormat="false" ht="15" hidden="false" customHeight="false" outlineLevel="0" collapsed="false">
      <c r="A164" s="3" t="n">
        <v>163</v>
      </c>
      <c r="B164" s="4" t="s">
        <v>735</v>
      </c>
      <c r="C164" s="5" t="n">
        <v>53</v>
      </c>
      <c r="D164" s="5" t="n">
        <v>312</v>
      </c>
      <c r="E164" s="5" t="n">
        <v>97</v>
      </c>
      <c r="F164" s="5" t="n">
        <v>108</v>
      </c>
      <c r="G164" s="5" t="n">
        <v>12</v>
      </c>
      <c r="H164" s="14" t="s">
        <v>736</v>
      </c>
      <c r="I164" s="5" t="s">
        <v>737</v>
      </c>
      <c r="J164" s="14" t="s">
        <v>738</v>
      </c>
      <c r="K164" s="5" t="s">
        <v>237</v>
      </c>
      <c r="L164" s="5" t="n">
        <v>260</v>
      </c>
    </row>
    <row r="165" customFormat="false" ht="15" hidden="false" customHeight="false" outlineLevel="0" collapsed="false">
      <c r="A165" s="3" t="n">
        <v>164</v>
      </c>
      <c r="B165" s="4" t="s">
        <v>739</v>
      </c>
      <c r="C165" s="5" t="n">
        <v>16</v>
      </c>
      <c r="D165" s="5" t="n">
        <v>211</v>
      </c>
      <c r="E165" s="5" t="n">
        <v>101</v>
      </c>
      <c r="F165" s="5" t="n">
        <v>115</v>
      </c>
      <c r="G165" s="5" t="n">
        <f aca="false">F165-E165</f>
        <v>14</v>
      </c>
      <c r="H165" s="6" t="s">
        <v>740</v>
      </c>
      <c r="I165" s="7" t="s">
        <v>741</v>
      </c>
      <c r="J165" s="6" t="s">
        <v>742</v>
      </c>
      <c r="K165" s="7" t="s">
        <v>743</v>
      </c>
      <c r="L165" s="5" t="n">
        <v>196</v>
      </c>
    </row>
    <row r="166" customFormat="false" ht="15" hidden="false" customHeight="false" outlineLevel="0" collapsed="false">
      <c r="A166" s="3" t="n">
        <v>165</v>
      </c>
      <c r="B166" s="4" t="s">
        <v>744</v>
      </c>
      <c r="C166" s="5" t="n">
        <v>390</v>
      </c>
      <c r="D166" s="5" t="n">
        <v>672</v>
      </c>
      <c r="E166" s="5" t="n">
        <v>634</v>
      </c>
      <c r="F166" s="5" t="n">
        <v>645</v>
      </c>
      <c r="G166" s="5" t="n">
        <f aca="false">F166-E166</f>
        <v>11</v>
      </c>
      <c r="H166" s="6" t="s">
        <v>745</v>
      </c>
      <c r="I166" s="7" t="s">
        <v>746</v>
      </c>
      <c r="J166" s="6" t="s">
        <v>747</v>
      </c>
      <c r="K166" s="7" t="s">
        <v>748</v>
      </c>
      <c r="L166" s="5" t="n">
        <v>283</v>
      </c>
    </row>
    <row r="167" customFormat="false" ht="15" hidden="false" customHeight="false" outlineLevel="0" collapsed="false">
      <c r="A167" s="3" t="n">
        <v>166</v>
      </c>
      <c r="B167" s="21" t="s">
        <v>749</v>
      </c>
      <c r="C167" s="5" t="n">
        <v>17</v>
      </c>
      <c r="D167" s="5" t="n">
        <v>266</v>
      </c>
      <c r="E167" s="5" t="n">
        <v>222</v>
      </c>
      <c r="F167" s="5" t="n">
        <v>243</v>
      </c>
      <c r="G167" s="5" t="n">
        <v>22</v>
      </c>
      <c r="H167" s="14" t="s">
        <v>750</v>
      </c>
      <c r="I167" s="5" t="s">
        <v>751</v>
      </c>
      <c r="J167" s="14" t="s">
        <v>752</v>
      </c>
      <c r="K167" s="5" t="s">
        <v>753</v>
      </c>
      <c r="L167" s="5" t="n">
        <v>250</v>
      </c>
    </row>
    <row r="168" customFormat="false" ht="15" hidden="false" customHeight="false" outlineLevel="0" collapsed="false">
      <c r="A168" s="3" t="n">
        <v>167</v>
      </c>
      <c r="B168" s="21" t="s">
        <v>754</v>
      </c>
      <c r="C168" s="9" t="n">
        <v>83</v>
      </c>
      <c r="D168" s="9" t="n">
        <v>283</v>
      </c>
      <c r="E168" s="9" t="n">
        <v>164</v>
      </c>
      <c r="F168" s="9" t="n">
        <v>179</v>
      </c>
      <c r="G168" s="9" t="n">
        <v>16</v>
      </c>
      <c r="H168" s="10" t="s">
        <v>755</v>
      </c>
      <c r="I168" s="9" t="s">
        <v>756</v>
      </c>
      <c r="J168" s="10" t="s">
        <v>757</v>
      </c>
      <c r="K168" s="9" t="s">
        <v>758</v>
      </c>
      <c r="L168" s="9" t="n">
        <v>201</v>
      </c>
    </row>
    <row r="169" customFormat="false" ht="15" hidden="false" customHeight="false" outlineLevel="0" collapsed="false">
      <c r="A169" s="3" t="n">
        <v>168</v>
      </c>
      <c r="B169" s="4" t="s">
        <v>759</v>
      </c>
      <c r="C169" s="5" t="n">
        <v>2105</v>
      </c>
      <c r="D169" s="5" t="n">
        <v>2374</v>
      </c>
      <c r="E169" s="5" t="n">
        <v>2238</v>
      </c>
      <c r="F169" s="5" t="n">
        <v>2247</v>
      </c>
      <c r="G169" s="5" t="n">
        <f aca="false">F169-E169</f>
        <v>9</v>
      </c>
      <c r="H169" s="6" t="s">
        <v>760</v>
      </c>
      <c r="I169" s="7" t="s">
        <v>761</v>
      </c>
      <c r="J169" s="6" t="s">
        <v>762</v>
      </c>
      <c r="K169" s="7" t="s">
        <v>763</v>
      </c>
      <c r="L169" s="5" t="n">
        <v>270</v>
      </c>
    </row>
    <row r="170" customFormat="false" ht="15" hidden="false" customHeight="false" outlineLevel="0" collapsed="false">
      <c r="A170" s="3" t="n">
        <v>169</v>
      </c>
      <c r="B170" s="8" t="s">
        <v>764</v>
      </c>
      <c r="C170" s="9" t="n">
        <v>2602</v>
      </c>
      <c r="D170" s="9" t="n">
        <v>2944</v>
      </c>
      <c r="E170" s="9" t="n">
        <v>2736</v>
      </c>
      <c r="F170" s="9" t="n">
        <v>2753</v>
      </c>
      <c r="G170" s="9" t="n">
        <v>18</v>
      </c>
      <c r="H170" s="10" t="s">
        <v>765</v>
      </c>
      <c r="I170" s="9" t="s">
        <v>766</v>
      </c>
      <c r="J170" s="10" t="s">
        <v>767</v>
      </c>
      <c r="K170" s="9" t="s">
        <v>768</v>
      </c>
      <c r="L170" s="9" t="n">
        <v>343</v>
      </c>
    </row>
    <row r="171" customFormat="false" ht="15" hidden="false" customHeight="false" outlineLevel="0" collapsed="false">
      <c r="A171" s="3" t="n">
        <v>170</v>
      </c>
      <c r="B171" s="8" t="s">
        <v>769</v>
      </c>
      <c r="C171" s="9" t="n">
        <v>8182</v>
      </c>
      <c r="D171" s="9" t="n">
        <v>8384</v>
      </c>
      <c r="E171" s="9" t="n">
        <v>8327</v>
      </c>
      <c r="F171" s="9" t="n">
        <v>8341</v>
      </c>
      <c r="G171" s="9" t="n">
        <v>15</v>
      </c>
      <c r="H171" s="10" t="s">
        <v>770</v>
      </c>
      <c r="I171" s="9" t="s">
        <v>771</v>
      </c>
      <c r="J171" s="10" t="s">
        <v>772</v>
      </c>
      <c r="K171" s="9" t="s">
        <v>773</v>
      </c>
      <c r="L171" s="9" t="n">
        <v>302</v>
      </c>
    </row>
    <row r="174" customFormat="false" ht="12.75" hidden="false" customHeight="false" outlineLevel="0" collapsed="false">
      <c r="A174" s="22"/>
      <c r="B174" s="22"/>
      <c r="C174" s="22"/>
      <c r="D174" s="22"/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</row>
    <row r="175" customFormat="false" ht="12.75" hidden="false" customHeight="false" outlineLevel="0" collapsed="false">
      <c r="A175" s="22"/>
      <c r="B175" s="23"/>
      <c r="C175" s="24"/>
      <c r="D175" s="24"/>
      <c r="E175" s="24"/>
      <c r="F175" s="24"/>
      <c r="G175" s="24"/>
      <c r="H175" s="25"/>
      <c r="I175" s="24"/>
      <c r="J175" s="25"/>
      <c r="K175" s="24"/>
      <c r="L175" s="24"/>
      <c r="M175" s="22"/>
      <c r="N175" s="22"/>
      <c r="O175" s="22"/>
      <c r="P175" s="22"/>
    </row>
    <row r="176" customFormat="false" ht="12.75" hidden="false" customHeight="false" outlineLevel="0" collapsed="false">
      <c r="A176" s="22"/>
      <c r="B176" s="23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</row>
    <row r="177" customFormat="false" ht="12.75" hidden="false" customHeight="false" outlineLevel="0" collapsed="false">
      <c r="A177" s="22"/>
      <c r="B177" s="22"/>
      <c r="C177" s="22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</row>
    <row r="178" customFormat="false" ht="12.75" hidden="false" customHeight="false" outlineLevel="0" collapsed="false">
      <c r="A178" s="22"/>
      <c r="B178" s="22"/>
      <c r="C178" s="22"/>
      <c r="D178" s="22"/>
      <c r="E178" s="22"/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</row>
    <row r="179" customFormat="false" ht="12.75" hidden="false" customHeight="false" outlineLevel="0" collapsed="false">
      <c r="A179" s="22"/>
      <c r="B179" s="22"/>
      <c r="C179" s="22"/>
      <c r="D179" s="22"/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</row>
    <row r="180" customFormat="false" ht="12.75" hidden="false" customHeight="false" outlineLevel="0" collapsed="false">
      <c r="A180" s="22"/>
      <c r="B180" s="22"/>
      <c r="C180" s="22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</row>
    <row r="181" customFormat="false" ht="12.75" hidden="false" customHeight="false" outlineLevel="0" collapsed="false">
      <c r="A181" s="22"/>
      <c r="B181" s="22"/>
      <c r="C181" s="22"/>
      <c r="D181" s="22"/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</row>
    <row r="182" customFormat="false" ht="12.75" hidden="false" customHeight="false" outlineLevel="0" collapsed="false">
      <c r="A182" s="22"/>
      <c r="B182" s="22"/>
      <c r="C182" s="22"/>
      <c r="D182" s="22"/>
      <c r="E182" s="22"/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</row>
    <row r="183" customFormat="false" ht="12.75" hidden="false" customHeight="false" outlineLevel="0" collapsed="false">
      <c r="A183" s="22"/>
      <c r="B183" s="22"/>
      <c r="C183" s="22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KPS</cp:lastModifiedBy>
  <dcterms:modified xsi:type="dcterms:W3CDTF">2024-05-15T05:18:56Z</dcterms:modified>
  <cp:revision>0</cp:revision>
  <dc:subject/>
  <dc:title/>
</cp:coreProperties>
</file>